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wathipenumutchu/Desktop/drive-download-20230217T102543Z-001/"/>
    </mc:Choice>
  </mc:AlternateContent>
  <xr:revisionPtr revIDLastSave="0" documentId="8_{59441267-2B4E-9240-8B57-79DAE025C54A}" xr6:coauthVersionLast="47" xr6:coauthVersionMax="47" xr10:uidLastSave="{00000000-0000-0000-0000-000000000000}"/>
  <bookViews>
    <workbookView xWindow="10240" yWindow="500" windowWidth="44800" windowHeight="23000" activeTab="2" xr2:uid="{00000000-000D-0000-FFFF-FFFF00000000}"/>
  </bookViews>
  <sheets>
    <sheet name="significant_results_d1" sheetId="2" r:id="rId1"/>
    <sheet name="significant_results_d5" sheetId="1" r:id="rId2"/>
    <sheet name="plot_pathways" sheetId="3" r:id="rId3"/>
  </sheets>
  <calcPr calcId="0"/>
</workbook>
</file>

<file path=xl/sharedStrings.xml><?xml version="1.0" encoding="utf-8"?>
<sst xmlns="http://schemas.openxmlformats.org/spreadsheetml/2006/main" count="1137" uniqueCount="327">
  <si>
    <t>feature</t>
  </si>
  <si>
    <t>metadata</t>
  </si>
  <si>
    <t>value</t>
  </si>
  <si>
    <t>coef</t>
  </si>
  <si>
    <t>stderr</t>
  </si>
  <si>
    <t>N</t>
  </si>
  <si>
    <t>N.not.0</t>
  </si>
  <si>
    <t>pval</t>
  </si>
  <si>
    <t>qval</t>
  </si>
  <si>
    <t>PWY.1861..formaldehyde.assimilation.II..assimilatory.RuMP.Cycle.</t>
  </si>
  <si>
    <t>diet_drug</t>
  </si>
  <si>
    <t>glucose_amoxicillin</t>
  </si>
  <si>
    <t>FASYN.ELONG.PWY..fatty.acid.elongation....saturated</t>
  </si>
  <si>
    <t>ILEUSYN.PWY..L.isoleucine.biosynthesis.I..from.threonine.</t>
  </si>
  <si>
    <t>PWY.5918..superpathway.of.heme.b.biosynthesis.from.glutamate</t>
  </si>
  <si>
    <t>PWY.5989..stearate.biosynthesis.II..bacteria.and.plants.</t>
  </si>
  <si>
    <t>PWY.6282..palmitoleate.biosynthesis.I..from..5Z..dodec.5.enoate.</t>
  </si>
  <si>
    <t>PWY.7187..pyrimidine.deoxyribonucleotides.de.novo.biosynthesis.II</t>
  </si>
  <si>
    <t>PWY.7388..octanoyl..acyl.carrier.protein..biosynthesis..mitochondria..yeast.</t>
  </si>
  <si>
    <t>PWY.7664..oleate.biosynthesis.IV..anaerobic.</t>
  </si>
  <si>
    <t>VALSYN.PWY..L.valine.biosynthesis</t>
  </si>
  <si>
    <t>FERMENTATION.PWY..mixed.acid.fermentation</t>
  </si>
  <si>
    <t>PWY.6471..peptidoglycan.biosynthesis.IV..Enterococcus.faecium.</t>
  </si>
  <si>
    <t>DENOVOPURINE2.PWY..superpathway.of.purine.nucleotides.de.novo.biosynthesis.II</t>
  </si>
  <si>
    <t>HEMESYN2.PWY..heme.b.biosynthesis.II..oxygen.independent.</t>
  </si>
  <si>
    <t>PWY.841..superpathway.of.purine.nucleotides.de.novo.biosynthesis.I</t>
  </si>
  <si>
    <t>BRANCHED.CHAIN.AA.SYN.PWY..superpathway.of.branched.chain.amino.acid.biosynthesis</t>
  </si>
  <si>
    <t>PWY0.862...5Z..dodecenoate.biosynthesis.I</t>
  </si>
  <si>
    <t>PWY0.1415..superpathway.of.heme.b.biosynthesis.from.uroporphyrinogen.III</t>
  </si>
  <si>
    <t>PANTOSYN.PWY..superpathway.of.coenzyme.A.biosynthesis.I..bacteria.</t>
  </si>
  <si>
    <t>PWY.5667..CDP.diacylglycerol.biosynthesis.I</t>
  </si>
  <si>
    <t>PWY.7111..pyruvate.fermentation.to.isobutanol..engineered.</t>
  </si>
  <si>
    <t>PWY0.1319..CDP.diacylglycerol.biosynthesis.II</t>
  </si>
  <si>
    <t>HEME.BIOSYNTHESIS.II..heme.b.biosynthesis.I..aerobic.</t>
  </si>
  <si>
    <t>PWY.7219..adenosine.ribonucleotides.de.novo.biosynthesis</t>
  </si>
  <si>
    <t>DAPLYSINESYN.PWY..L.lysine.biosynthesis.I</t>
  </si>
  <si>
    <t>PWY.5920..superpathway.of.heme.b.biosynthesis.from.glycine</t>
  </si>
  <si>
    <t>PWY.5173</t>
  </si>
  <si>
    <t>PANTO.PWY..phosphopantothenate.biosynthesis.I</t>
  </si>
  <si>
    <t>PWY0.1297..superpathway.of.purine.deoxyribonucleosides.degradation</t>
  </si>
  <si>
    <t>PWY.7184..pyrimidine.deoxyribonucleotides.de.novo.biosynthesis.I</t>
  </si>
  <si>
    <t>PWY.5675..nitrate.reduction.V..assimilatory.</t>
  </si>
  <si>
    <t>PWY0.166..superpathway.of.pyrimidine.deoxyribonucleotides.de.novo.biosynthesis..E..coli.</t>
  </si>
  <si>
    <t>FAO.PWY..fatty.acid..beta..oxidation.I..generic.</t>
  </si>
  <si>
    <t>PWY.6519..8.amino.7.oxononanoate.biosynthesis.I</t>
  </si>
  <si>
    <t>PWY.6121..5.aminoimidazole.ribonucleotide.biosynthesis.I</t>
  </si>
  <si>
    <t>BIOTIN.BIOSYNTHESIS.PWY..biotin.biosynthesis.I</t>
  </si>
  <si>
    <t>PPGPPMET.PWY..ppGpp.metabolism</t>
  </si>
  <si>
    <t>PWY0.1479..tRNA.processing</t>
  </si>
  <si>
    <t>ARGININE.SYN4.PWY..L.ornithine.biosynthesis.II</t>
  </si>
  <si>
    <t>PWY.7210..pyrimidine.deoxyribonucleotides.biosynthesis.from.CTP</t>
  </si>
  <si>
    <t>GLUCOSE1PMETAB.PWY..glucose.and.glucose.1.phosphate.degradation</t>
  </si>
  <si>
    <t>PWY.4041...gamma..glutamyl.cycle</t>
  </si>
  <si>
    <t>HISTSYN.PWY..L.histidine.biosynthesis</t>
  </si>
  <si>
    <t>PWY.6703..preQ0.biosynthesis</t>
  </si>
  <si>
    <t>NAGLIPASYN.PWY..lipid.IVA.biosynthesis..E..coli.</t>
  </si>
  <si>
    <t>PWY.5103..L.isoleucine.biosynthesis.III</t>
  </si>
  <si>
    <t>COA.PWY.1..superpathway.of.coenzyme.A.biosynthesis.III..mammals.</t>
  </si>
  <si>
    <t>FUCCAT.PWY..fucose.degradation</t>
  </si>
  <si>
    <t>PWY.5913..partial.TCA.cycle..obligate.autotrophs.</t>
  </si>
  <si>
    <t>PWY.6609..adenine.and.adenosine.salvage.III</t>
  </si>
  <si>
    <t>FASYN.INITIAL.PWY..superpathway.of.fatty.acid.biosynthesis.initiation..E..coli.</t>
  </si>
  <si>
    <t>PWY.5189..tetrapyrrole.biosynthesis.II..from.glycine.</t>
  </si>
  <si>
    <t>PWY.7208..superpathway.of.pyrimidine.nucleobases.salvage</t>
  </si>
  <si>
    <t>RHAMCAT.PWY..L.rhamnose.degradation.I</t>
  </si>
  <si>
    <t>HISDEG.PWY..L.histidine.degradation.I</t>
  </si>
  <si>
    <t>PWY.6168..flavin.biosynthesis.III..fungi.</t>
  </si>
  <si>
    <t>PYRIDNUCSYN.PWY..NAD.de.novo.biosynthesis.I..from.aspartate.</t>
  </si>
  <si>
    <t>P161.PWY..acetylene.degradation..anaerobic.</t>
  </si>
  <si>
    <t>KETOGLUCONMET.PWY..ketogluconate.metabolism</t>
  </si>
  <si>
    <t>PWY.6147..6.hydroxymethyl.dihydropterin.diphosphate.biosynthesis.I</t>
  </si>
  <si>
    <t>PWY.7013...S..propane.1.2.diol.degradation</t>
  </si>
  <si>
    <t>PWY.7539..6.hydroxymethyl.dihydropterin.diphosphate.biosynthesis.III..Chlamydia.</t>
  </si>
  <si>
    <t>P185.PWY..formaldehyde.assimilation.III..dihydroxyacetone.cycle.</t>
  </si>
  <si>
    <t>GOLPDLCAT.PWY..superpathway.of.glycerol.degradation.to.1.3.propanediol</t>
  </si>
  <si>
    <t>PWY.2723..trehalose.degradation.V</t>
  </si>
  <si>
    <t>PWY.7221..guanosine.ribonucleotides.de.novo.biosynthesis</t>
  </si>
  <si>
    <t>SULFATE.CYS.PWY..superpathway.of.sulfate.assimilation.and.cysteine.biosynthesis</t>
  </si>
  <si>
    <t>GLUCARDEG.PWY..D.glucarate.degradation.I</t>
  </si>
  <si>
    <t>GLYCOLYSIS.E.D..superpathway.of.glycolysis.and.the.Entner.Doudoroff.pathway</t>
  </si>
  <si>
    <t>PWY.6163..chorismate.biosynthesis.from.3.dehydroquinate</t>
  </si>
  <si>
    <t>PWY.7117..C4.photosynthetic.carbon.assimilation.cycle..PEPCK.type</t>
  </si>
  <si>
    <t>TRPSYN.PWY..L.tryptophan.biosynthesis</t>
  </si>
  <si>
    <t>PWY.241..C4.photosynthetic.carbon.assimilation.cycle..NADP.ME.type</t>
  </si>
  <si>
    <t>PWY.5104..L.isoleucine.biosynthesis.IV</t>
  </si>
  <si>
    <t>PWY.5097..L.lysine.biosynthesis.VI</t>
  </si>
  <si>
    <t>PWY.7229..superpathway.of.adenosine.nucleotides.de.novo.biosynthesis.I</t>
  </si>
  <si>
    <t>X1CMET2.PWY..folate.transformations.III..E..coli.</t>
  </si>
  <si>
    <t>PWY.5030..L.histidine.degradation.III</t>
  </si>
  <si>
    <t>GLUCUROCAT.PWY..superpathway.of..beta..D.glucuronosides.degradation</t>
  </si>
  <si>
    <t>PWY0.1298..superpathway.of.pyrimidine.deoxyribonucleosides.degradation</t>
  </si>
  <si>
    <t>PWY.7211..superpathway.of.pyrimidine.deoxyribonucleotides.de.novo.biosynthesis</t>
  </si>
  <si>
    <t>DTDPRHAMSYN.PWY..dTDP..beta..L.rhamnose.biosynthesis</t>
  </si>
  <si>
    <t>PROTOCATECHUATE.ORTHO.CLEAVAGE.PWY..protocatechuate.degradation.II..ortho.cleavage.pathway.</t>
  </si>
  <si>
    <t>PYRIDNUCSAL.PWY..NAD.salvage.pathway.I..PNC.VI.cycle.</t>
  </si>
  <si>
    <t>FOLSYN.PWY..superpathway.of.tetrahydrofolate.biosynthesis.and.salvage</t>
  </si>
  <si>
    <t>PWY.5384..sucrose.degradation.IV..sucrose.phosphorylase.</t>
  </si>
  <si>
    <t>GLYCOCAT.PWY..glycogen.degradation.I</t>
  </si>
  <si>
    <t>PENTOSE.P.PWY..pentose.phosphate.pathway</t>
  </si>
  <si>
    <t>PWY.6749..CMP.legionaminate.biosynthesis.I</t>
  </si>
  <si>
    <t>PWY.6612..superpathway.of.tetrahydrofolate.biosynthesis</t>
  </si>
  <si>
    <t>PWY.5855..ubiquinol.7.biosynthesis..early.decarboxylation.</t>
  </si>
  <si>
    <t>PWY.5856..ubiquinol.9.biosynthesis..early.decarboxylation.</t>
  </si>
  <si>
    <t>PWY.5857..ubiquinol.10.biosynthesis..early.decarboxylation.</t>
  </si>
  <si>
    <t>PWY.6708..ubiquinol.8.biosynthesis..early.decarboxylation.</t>
  </si>
  <si>
    <t>PWY.4242</t>
  </si>
  <si>
    <t>PWY.6125..superpathway.of.guanosine.nucleotides.de.novo.biosynthesis.II</t>
  </si>
  <si>
    <t>P122.PWY..heterolactic.fermentation</t>
  </si>
  <si>
    <t>P4.PWY..superpathway.of.L.lysine..L.threonine.and.L.methionine.biosynthesis.I</t>
  </si>
  <si>
    <t>PWY.7198..pyrimidine.deoxyribonucleotides.de.novo.biosynthesis.IV</t>
  </si>
  <si>
    <t>PWY0.781..aspartate.superpathway</t>
  </si>
  <si>
    <t>UBISYN.PWY..superpathway.of.ubiquinol.8.biosynthesis..early.decarboxylation.</t>
  </si>
  <si>
    <t>PYRIDOXSYN.PWY..pyridoxal.5..phosphate.biosynthesis.I</t>
  </si>
  <si>
    <t>PWY.6353..purine.nucleotides.degradation.II..aerobic.</t>
  </si>
  <si>
    <t>PWY.3001..superpathway.of.L.isoleucine.biosynthesis.I</t>
  </si>
  <si>
    <t>PWY.7242..D.fructuronate.degradation</t>
  </si>
  <si>
    <t>PWY.7663..gondoate.biosynthesis..anaerobic.</t>
  </si>
  <si>
    <t>SALVADEHYPOX.PWY..adenosine.nucleotides.degradation.II</t>
  </si>
  <si>
    <t>PWY.6731..starch.degradation.III</t>
  </si>
  <si>
    <t>PWY.7560..methylerythritol.phosphate.pathway.II</t>
  </si>
  <si>
    <t>PWY.5100..pyruvate.fermentation.to.acetate.and.lactate.II</t>
  </si>
  <si>
    <t>PWY.6122..5.aminoimidazole.ribonucleotide.biosynthesis.II</t>
  </si>
  <si>
    <t>PWY.6277..superpathway.of.5.aminoimidazole.ribonucleotide.biosynthesis</t>
  </si>
  <si>
    <t>PWY.6608..guanosine.nucleotides.degradation.III</t>
  </si>
  <si>
    <t>ARGSYNBSUB.PWY..L.arginine.biosynthesis.II..acetyl.cycle.</t>
  </si>
  <si>
    <t>PWY.6124..inosine.5..phosphate.biosynthesis.II</t>
  </si>
  <si>
    <t>SER.GLYSYN.PWY..superpathway.of.L.serine.and.glycine.biosynthesis.I</t>
  </si>
  <si>
    <t>PHOSLIPSYN.PWY..superpathway.of.phospholipid.biosynthesis.I..bacteria.</t>
  </si>
  <si>
    <t>MET.SAM.PWY..superpathway.of.S.adenosyl.L.methionine.biosynthesis</t>
  </si>
  <si>
    <t>PWY.7115..C4.photosynthetic.carbon.assimilation.cycle..NAD.ME.type</t>
  </si>
  <si>
    <t>TRNA.CHARGING.PWY..tRNA.charging</t>
  </si>
  <si>
    <t>PWY0.1296..purine.ribonucleosides.degradation</t>
  </si>
  <si>
    <t>PWY.5973..cis.vaccenate.biosynthesis</t>
  </si>
  <si>
    <t>ARO.PWY..chorismate.biosynthesis.I</t>
  </si>
  <si>
    <t>HOMOSER.METSYN.PWY..L.methionine.biosynthesis.I</t>
  </si>
  <si>
    <t>METSYN.PWY..superpathway.of.L.homoserine.and.L.methionine.biosynthesis</t>
  </si>
  <si>
    <t>PWY.5347..superpathway.of.L.methionine.biosynthesis..transsulfuration.</t>
  </si>
  <si>
    <t>LACTOSECAT.PWY..lactose.and.galactose.degradation.I</t>
  </si>
  <si>
    <t>PWY66.399..gluconeogenesis.III</t>
  </si>
  <si>
    <t>GALACTUROCAT.PWY..D.galacturonate.degradation.I</t>
  </si>
  <si>
    <t>PWY.6803..phosphatidylcholine.acyl.editing</t>
  </si>
  <si>
    <t>PWY.6700..queuosine.biosynthesis.I..de.novo.</t>
  </si>
  <si>
    <t>COA.PWY..coenzyme.A.biosynthesis.I..prokaryotic.</t>
  </si>
  <si>
    <t>PWY.5505..L.glutamate.and.L.glutamine.biosynthesis</t>
  </si>
  <si>
    <t>PWY.5897..superpathway.of.menaquinol.11.biosynthesis</t>
  </si>
  <si>
    <t>PWY.5898..superpathway.of.menaquinol.12.biosynthesis</t>
  </si>
  <si>
    <t>PWY.5899..superpathway.of.menaquinol.13.biosynthesis</t>
  </si>
  <si>
    <t>PWY.7094..fatty.acid.salvage</t>
  </si>
  <si>
    <t>PWY.5837..2.carboxy.1.4.naphthoquinol.biosynthesis</t>
  </si>
  <si>
    <t>PWY.5838..superpathway.of.menaquinol.8.biosynthesis.I</t>
  </si>
  <si>
    <t>PWY.5861..superpathway.of.demethylmenaquinol.8.biosynthesis.I</t>
  </si>
  <si>
    <t>PWY.821..superpathway.of.sulfur.amino.acid.biosynthesis..Saccharomyces.cerevisiae.</t>
  </si>
  <si>
    <t>PWY.6936..seleno.amino.acid.biosynthesis..plants.</t>
  </si>
  <si>
    <t>PWY.7234..inosine.5..phosphate.biosynthesis.III</t>
  </si>
  <si>
    <t>PWY.6545..pyrimidine.deoxyribonucleotides.de.novo.biosynthesis.III</t>
  </si>
  <si>
    <t>PWY.6270..isoprene.biosynthesis.I</t>
  </si>
  <si>
    <t>SO4ASSIM.PWY..assimilatory.sulfate.reduction.I</t>
  </si>
  <si>
    <t>ARG.POLYAMINE.SYN..superpathway.of.arginine.and.polyamine.biosynthesis</t>
  </si>
  <si>
    <t>POLYAMSYN.PWY..superpathway.of.polyamine.biosynthesis.I</t>
  </si>
  <si>
    <t>PWY.2942..L.lysine.biosynthesis.III</t>
  </si>
  <si>
    <t>PWY0.845..superpathway.of.pyridoxal.5..phosphate.biosynthesis.and.salvage</t>
  </si>
  <si>
    <t>PWY.5345..superpathway.of.L.methionine.biosynthesis..by.sulfhydrylation.</t>
  </si>
  <si>
    <t>PWY.7383..anaerobic.energy.metabolism..invertebrates..cytosol.</t>
  </si>
  <si>
    <t>PWY.7282..4.amino.2.methyl.5.diphosphomethylpyrimidine.biosynthesis.II</t>
  </si>
  <si>
    <t>PWY.6123..inosine.5..phosphate.biosynthesis.I</t>
  </si>
  <si>
    <t>PWY.6386..UDP.N.acetylmuramoyl.pentapeptide.biosynthesis.II..lysine.containing.</t>
  </si>
  <si>
    <t>POLYISOPRENSYN.PWY..polyisoprenoid.biosynthesis..E..coli.</t>
  </si>
  <si>
    <t>NAD.BIOSYNTHESIS.II..NAD.salvage.pathway.III..to.nicotinamide.riboside.</t>
  </si>
  <si>
    <t>PWY.5723..Rubisco.shunt</t>
  </si>
  <si>
    <t>COMPLETE.ARO.PWY..superpathway.of.aromatic.amino.acid.biosynthesis</t>
  </si>
  <si>
    <t>ASPASN.PWY..superpathway.of.L.aspartate.and.L.asparagine.biosynthesis</t>
  </si>
  <si>
    <t>GLYCOLYSIS..glycolysis.I..from.glucose.6.phosphate.</t>
  </si>
  <si>
    <t>PWY.6527..stachyose.degradation</t>
  </si>
  <si>
    <t>PWY.5484..glycolysis.II..from.fructose.6.phosphate.</t>
  </si>
  <si>
    <t>PWY0.1061..superpathway.of.L.alanine.biosynthesis</t>
  </si>
  <si>
    <t>PWY4LZ.257..superpathway.of.fermentation..Chlamydomonas.reinhardtii.</t>
  </si>
  <si>
    <t>PWY.7431..aromatic.biogenic.amine.degradation..bacteria.</t>
  </si>
  <si>
    <t>THRESYN.PWY..superpathway.of.L.threonine.biosynthesis</t>
  </si>
  <si>
    <t>GLCMANNANAUT.PWY..superpathway.of.N.acetylglucosamine..N.acetylmannosamine.and.N.acetylneuraminate.degradation</t>
  </si>
  <si>
    <t>TCA..TCA.cycle.I..prokaryotic.</t>
  </si>
  <si>
    <t>ARGSYN.PWY..L.arginine.biosynthesis.I..via.L.ornithine.</t>
  </si>
  <si>
    <t>PWY.6126..superpathway.of.adenosine.nucleotides.de.novo.biosynthesis.II</t>
  </si>
  <si>
    <t>PWY.7315..dTDP.N.acetylthomosamine.biosynthesis</t>
  </si>
  <si>
    <t>PWY.7400..L.arginine.biosynthesis.IV..archaebacteria.</t>
  </si>
  <si>
    <t>PWY4FS.7..phosphatidylglycerol.biosynthesis.I..plastidic.</t>
  </si>
  <si>
    <t>PWY4FS.8..phosphatidylglycerol.biosynthesis.II..non.plastidic.</t>
  </si>
  <si>
    <t>PWY.5659..GDP.mannose.biosynthesis</t>
  </si>
  <si>
    <t>PWY.6531..mannitol.cycle</t>
  </si>
  <si>
    <t>GLYOXYLATE.BYPASS..glyoxylate.cycle</t>
  </si>
  <si>
    <t>HSERMETANA.PWY..L.methionine.biosynthesis.III</t>
  </si>
  <si>
    <t>GLUCONEO.PWY..gluconeogenesis.I</t>
  </si>
  <si>
    <t>PWY.5840..superpathway.of.menaquinol.7.biosynthesis</t>
  </si>
  <si>
    <t>PRPP.PWY..superpathway.of.histidine..purine..and.pyrimidine.biosynthesis</t>
  </si>
  <si>
    <t>PWY.5705..allantoin.degradation.to.glyoxylate.III</t>
  </si>
  <si>
    <t>PWY.5971..palmitate.biosynthesis..type.II.fatty.acid.synthase.</t>
  </si>
  <si>
    <t>PWY.5690..TCA.cycle.II..plants.and.fungi.</t>
  </si>
  <si>
    <t>PWY.5083..NAD.P..NADPH.interconversion</t>
  </si>
  <si>
    <t>PWY0.1261..anhydromuropeptides.recycling.I</t>
  </si>
  <si>
    <t>PWY.5464..superpathway.of.cytosolic.glycolysis..plants...pyruvate.dehydrogenase.and.TCA.cycle</t>
  </si>
  <si>
    <t>PWY66.398..TCA.cycle.III..animals.</t>
  </si>
  <si>
    <t>PWY.6285..superpathway.of.fatty.acids.biosynthesis..E..coli.</t>
  </si>
  <si>
    <t>PWY.6549..L.glutamine.biosynthesis.III</t>
  </si>
  <si>
    <t>PWY.7228..superpathway.of.guanosine.nucleotides.de.novo.biosynthesis.I</t>
  </si>
  <si>
    <t>PWY.6284..superpathway.of.unsaturated.fatty.acids.biosynthesis..E..coli.</t>
  </si>
  <si>
    <t>GALACT.GLUCUROCAT.PWY..superpathway.of.hexuronide.and.hexuronate.degradation</t>
  </si>
  <si>
    <t>GALACTARDEG.PWY..D.galactarate.degradation.I</t>
  </si>
  <si>
    <t>GLUCARGALACTSUPER.PWY..superpathway.of.D.glucarate.and.D.galactarate.degradation</t>
  </si>
  <si>
    <t>FUC.RHAMCAT.PWY..superpathway.of.fucose.and.rhamnose.degradation</t>
  </si>
  <si>
    <t>PWY.5367..petroselinate.biosynthesis</t>
  </si>
  <si>
    <t>P164.PWY..purine.nucleobases.degradation.I..anaerobic.</t>
  </si>
  <si>
    <t>PWY.6387..UDP.N.acetylmuramoyl.pentapeptide.biosynthesis.I..meso.diaminopimelate.containing.</t>
  </si>
  <si>
    <t>GLUTORN.PWY..L.ornithine.biosynthesis.I</t>
  </si>
  <si>
    <t>GLYCOLYSIS.TCA.GLYOX.BYPASS..superpathway.of.glycolysis..pyruvate.dehydrogenase..TCA..and.glyoxylate.bypass</t>
  </si>
  <si>
    <t>PWY.5695..inosine.5..phosphate.degradation</t>
  </si>
  <si>
    <t>TCA.GLYOX.BYPASS..superpathway.of.glyoxylate.bypass.and.TCA</t>
  </si>
  <si>
    <t>PWY66.422</t>
  </si>
  <si>
    <t>ANAGLYCOLYSIS.PWY..glycolysis.III..from.glucose.</t>
  </si>
  <si>
    <t>PWY66.389..phytol.degradation</t>
  </si>
  <si>
    <t>PWY.5188..tetrapyrrole.biosynthesis.I..from.glutamate.</t>
  </si>
  <si>
    <t>P125.PWY..superpathway.of..R.R..butanediol.biosynthesis</t>
  </si>
  <si>
    <t>P461.PWY..hexitol.fermentation.to.lactate..formate..ethanol.and.acetate</t>
  </si>
  <si>
    <t>COBALSYN.PWY..superpathway.of.adenosylcobalamin.salvage.from.cobinamide.I</t>
  </si>
  <si>
    <t>PWY.6897..thiamine.diphosphate.salvage.II</t>
  </si>
  <si>
    <t>PWY.6737..starch.degradation.V</t>
  </si>
  <si>
    <t>PWY.5845..superpathway.of.menaquinol.9.biosynthesis</t>
  </si>
  <si>
    <t>PWY.5850..superpathway.of.menaquinol.6.biosynthesis</t>
  </si>
  <si>
    <t>PWY.5860..superpathway.of.demethylmenaquinol.6.biosynthesis.I</t>
  </si>
  <si>
    <t>PWY.5862..superpathway.of.demethylmenaquinol.9.biosynthesis</t>
  </si>
  <si>
    <t>PWY.5896..superpathway.of.menaquinol.10.biosynthesis</t>
  </si>
  <si>
    <t>PWY.6470..peptidoglycan.biosynthesis.V...beta..lactam.resistance.</t>
  </si>
  <si>
    <t>PWY.7185..UTP.and.CTP.dephosphorylation.I</t>
  </si>
  <si>
    <t>UDPNAGSYN.PWY..UDP.N.acetyl.D.glucosamine.biosynthesis.I</t>
  </si>
  <si>
    <t>PWY66.409..superpathway.of.purine.nucleotide.salvage</t>
  </si>
  <si>
    <t>PWY.5791</t>
  </si>
  <si>
    <t>PWY.6507..4.deoxy.L.threo.hex.4.enopyranuronate.degradation</t>
  </si>
  <si>
    <t>P108.PWY..pyruvate.fermentation.to.propanoate.I</t>
  </si>
  <si>
    <t>NONMEVIPP.PWY..methylerythritol.phosphate.pathway.I</t>
  </si>
  <si>
    <t>PWY.7199..pyrimidine.deoxyribonucleosides.salvage</t>
  </si>
  <si>
    <t>PWY.724..superpathway.of.L.lysine..L.threonine.and.L.methionine.biosynthesis.II</t>
  </si>
  <si>
    <t>PWY.6305..superpathway.of.putrescine.biosynthesis</t>
  </si>
  <si>
    <t>ANAEROFRUCAT.PWY..homolactic.fermentation</t>
  </si>
  <si>
    <t>PWY.6317..D.galactose.degradation.I..Leloir.pathway.</t>
  </si>
  <si>
    <t>PWY.6606..guanosine.nucleotides.degradation.II</t>
  </si>
  <si>
    <t>PWY.6385..peptidoglycan.biosynthesis.III..mycobacteria.</t>
  </si>
  <si>
    <t>PWY.7197..pyrimidine.deoxyribonucleotide.phosphorylation</t>
  </si>
  <si>
    <t>PWY0.162..superpathway.of.pyrimidine.ribonucleotides.de.novo.biosynthesis</t>
  </si>
  <si>
    <t>PWY.6307..L.tryptophan.degradation.X..mammalian..via.tryptamine.</t>
  </si>
  <si>
    <t>PWY.1042..glycolysis.IV</t>
  </si>
  <si>
    <t>PWY.1269..CMP.3.deoxy.D.manno.octulosonate.biosynthesis</t>
  </si>
  <si>
    <t>OANTIGEN.PWY..O.antigen.building.blocks.biosynthesis..E..coli.</t>
  </si>
  <si>
    <t>P441.PWY..superpathway.of.N.acetylneuraminate.degradation</t>
  </si>
  <si>
    <t>PWY.7222..guanosine.deoxyribonucleotides.de.novo.biosynthesis.II</t>
  </si>
  <si>
    <t>PWY.7220..adenosine.deoxyribonucleotides.de.novo.biosynthesis.II</t>
  </si>
  <si>
    <t>ORNARGDEG.PWY..superpathway.of.L.arginine.and.L.ornithine.degradation</t>
  </si>
  <si>
    <t>ARGDEG.PWY..superpathway.of.L.arginine..putrescine..and.4.aminobutanoate.degradation</t>
  </si>
  <si>
    <t>PWY.7254..TCA.cycle.VII..acetate.producers.</t>
  </si>
  <si>
    <t>PWY.7357..thiamine.phosphate.formation.from.pyrithiamine.and.oxythiamine..yeast.</t>
  </si>
  <si>
    <t>PWY.3781..aerobic.respiration.I..cytochrome.c.</t>
  </si>
  <si>
    <t>NONOXIPENT.PWY..pentose.phosphate.pathway..non.oxidative.branch..I</t>
  </si>
  <si>
    <t>PWY0.1241..ADP.L.glycero..beta..D.manno.heptose.biosynthesis</t>
  </si>
  <si>
    <t>ECASYN.PWY..enterobacterial.common.antigen.biosynthesis</t>
  </si>
  <si>
    <t>GLUDEG.I.PWY..GABA.shunt</t>
  </si>
  <si>
    <t>PWY.3841..folate.transformations.II..plants.</t>
  </si>
  <si>
    <t>PWY.2941..L.lysine.biosynthesis.II</t>
  </si>
  <si>
    <t>CALVIN.PWY..Calvin.Benson.Bassham.cycle</t>
  </si>
  <si>
    <t>PEPTIDOGLYCANSYN.PWY..peptidoglycan.biosynthesis.I..meso.diaminopimelate.containing.</t>
  </si>
  <si>
    <t>PWY0.1586..peptidoglycan.maturation..meso.diaminopimelate.containing.</t>
  </si>
  <si>
    <t>Heme Biosynthesis </t>
  </si>
  <si>
    <t>heme.b.biosynthesis.I..aerobic.</t>
  </si>
  <si>
    <t>superpathway.of.heme.b.biosynthesis.from.uroporphyrinogen.III</t>
  </si>
  <si>
    <t>Fatty Acid Biosynthesis</t>
  </si>
  <si>
    <t>dodecenoate.biosynthesis.I</t>
  </si>
  <si>
    <t>Fermentation</t>
  </si>
  <si>
    <t>pyruvate.fermentation.to.isobutanol..engineered.</t>
  </si>
  <si>
    <t>heme.b.biosynthesis.II..oxygen.independent.</t>
  </si>
  <si>
    <t>Phospholipid Biosynthesis</t>
  </si>
  <si>
    <t>CDP.diacylglycerol.biosynthesis.II</t>
  </si>
  <si>
    <t>Purine Nucleotide Biosynthesis </t>
  </si>
  <si>
    <t>superpathway.of.purine.nucleotides.de.novo.biosynthesis.II</t>
  </si>
  <si>
    <t>CDP.diacylglycerol.biosynthesis.I</t>
  </si>
  <si>
    <t>glycolytic fermentation</t>
  </si>
  <si>
    <t>mixed.acid.fermentation</t>
  </si>
  <si>
    <t>Amino Acid Biosynthesis</t>
  </si>
  <si>
    <t>superpathway.of.coenzyme.A.biosynthesis.I..bacteria.</t>
  </si>
  <si>
    <t>Pyrimidine Nucleotide Biosynthesis</t>
  </si>
  <si>
    <t>pyrimidine.deoxyribonucleotides.de.novo.biosynthesis.II</t>
  </si>
  <si>
    <t>superpathway.of.branched.chain.amino.acid.biosynthesis</t>
  </si>
  <si>
    <t>oleate.biosynthesis.IV..anaerobic.</t>
  </si>
  <si>
    <t>superpathway.of.purine.nucleotides.de.novo.biosynthesis.I</t>
  </si>
  <si>
    <t>stearate.biosynthesis.II..bacteria.and.plants.</t>
  </si>
  <si>
    <t>Peptidoglycan Biosynthesis</t>
  </si>
  <si>
    <t>peptidoglycan.biosynthesis.IV..Enterococcus.faecium.</t>
  </si>
  <si>
    <t>fatty.acid.elongation....saturated</t>
  </si>
  <si>
    <t>L.valine.biosynthesis</t>
  </si>
  <si>
    <t>palmitoleate.biosynthesis.I..from..5Z..dodec.5.enoate.</t>
  </si>
  <si>
    <t>L.isoleucine.biosynthesis.I..from.threonine.</t>
  </si>
  <si>
    <t>superpathway.of.heme.b.biosynthesis.from.glutamate</t>
  </si>
  <si>
    <t> C1 Compound Utilization and Assimilation</t>
  </si>
  <si>
    <t>formaldehyde.assimilation.II..assimilatory.RuMP.Cycle.</t>
  </si>
  <si>
    <t>octanoyl..acyl.carrier.protein..biosynthesis..mitochondria..yeast.</t>
  </si>
  <si>
    <t>Fiber Day 5</t>
  </si>
  <si>
    <t>Glucose D5</t>
  </si>
  <si>
    <t>Quinol and Quinone Biosynthesis </t>
  </si>
  <si>
    <t>ubiquinol.8.biosynthesis..early.decarboxylation.</t>
  </si>
  <si>
    <t>ubiquinol.10.biosynthesis..early.decarboxylation.</t>
  </si>
  <si>
    <t>ubiquinol.9.biosynthesis..early.decarboxylation.</t>
  </si>
  <si>
    <t>UDP.N.acetylmuramoyl.pentapeptide.biosynthesis.II..lysine.containing.</t>
  </si>
  <si>
    <t>ubiquinol.7.biosynthesis..early.decarboxylation.</t>
  </si>
  <si>
    <t>peptidoglycan.biosynthesis.I..meso.diaminopimelate.containing.</t>
  </si>
  <si>
    <t>superpathway.of.ubiquinol.8.biosynthesis..early.decarboxylation.</t>
  </si>
  <si>
    <t>UDP.N.acetylmuramoyl.pentapeptide.biosynthesis.I..meso.diaminopimelate.containing.</t>
  </si>
  <si>
    <t>Metabolic Regulator Biosynthesis</t>
  </si>
  <si>
    <t>ppGpp.metabolism</t>
  </si>
  <si>
    <t>peptidoglycan.biosynthesis.III..mycobacteria.</t>
  </si>
  <si>
    <t>L.lysine.biosynthesis.II</t>
  </si>
  <si>
    <t>inosine.5..phosphate.degradation</t>
  </si>
  <si>
    <t>L.lysine.biosynthesis.VI</t>
  </si>
  <si>
    <t>peptidoglycan.maturation..meso.diaminopimelate.containing.</t>
  </si>
  <si>
    <t>C1 Compound Utilization and Assimilation </t>
  </si>
  <si>
    <t>Calvin.Benson.Bassham.cycle</t>
  </si>
  <si>
    <t>inosine.5..phosphate.biosynthesis.I</t>
  </si>
  <si>
    <t>Chorismate Biosynthesis</t>
  </si>
  <si>
    <t>chorismate.biosynthesis.I</t>
  </si>
  <si>
    <t>pyrimidine.deoxyribonucleosides.salvage</t>
  </si>
  <si>
    <t>Group</t>
  </si>
  <si>
    <t>Fiber Day 1</t>
  </si>
  <si>
    <t>Glucose D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9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3"/>
      <color rgb="FF01549F"/>
      <name val="Arial"/>
      <family val="2"/>
    </font>
    <font>
      <sz val="12"/>
      <color rgb="FFFFFF00"/>
      <name val="Calibri"/>
      <family val="2"/>
      <scheme val="minor"/>
    </font>
    <font>
      <sz val="12"/>
      <color theme="4" tint="-0.249977111117893"/>
      <name val="Calibri"/>
      <family val="2"/>
      <scheme val="minor"/>
    </font>
    <font>
      <sz val="12"/>
      <color rgb="FF01549F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9" fillId="0" borderId="0" applyNumberFormat="0" applyFill="0" applyBorder="0" applyAlignment="0" applyProtection="0"/>
  </cellStyleXfs>
  <cellXfs count="14">
    <xf numFmtId="0" fontId="0" fillId="0" borderId="0" xfId="0"/>
    <xf numFmtId="0" fontId="0" fillId="33" borderId="0" xfId="0" applyFill="1"/>
    <xf numFmtId="11" fontId="0" fillId="33" borderId="0" xfId="0" applyNumberFormat="1" applyFill="1"/>
    <xf numFmtId="0" fontId="14" fillId="33" borderId="0" xfId="0" applyFont="1" applyFill="1"/>
    <xf numFmtId="11" fontId="14" fillId="33" borderId="0" xfId="0" applyNumberFormat="1" applyFont="1" applyFill="1"/>
    <xf numFmtId="0" fontId="14" fillId="0" borderId="0" xfId="0" applyFont="1"/>
    <xf numFmtId="11" fontId="0" fillId="0" borderId="0" xfId="0" applyNumberFormat="1"/>
    <xf numFmtId="0" fontId="18" fillId="0" borderId="0" xfId="0" applyFont="1"/>
    <xf numFmtId="0" fontId="19" fillId="0" borderId="0" xfId="42"/>
    <xf numFmtId="0" fontId="20" fillId="0" borderId="0" xfId="0" applyFont="1"/>
    <xf numFmtId="11" fontId="14" fillId="0" borderId="0" xfId="0" applyNumberFormat="1" applyFont="1"/>
    <xf numFmtId="0" fontId="21" fillId="0" borderId="0" xfId="0" applyFont="1"/>
    <xf numFmtId="0" fontId="22" fillId="0" borderId="0" xfId="0" applyFont="1"/>
    <xf numFmtId="0" fontId="23" fillId="0" borderId="0" xfId="0" applyFon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hyperlink" Target="https://metacyc.org/META/NEW-IMAGE?type=ECOCYC-CLASS&amp;object=HEME-SYN" TargetMode="External"/><Relationship Id="rId13" Type="http://schemas.openxmlformats.org/officeDocument/2006/relationships/hyperlink" Target="https://metacyc.org/META/NEW-IMAGE?type=ECOCYC-CLASS&amp;object=Quinone-Biosynthesis" TargetMode="External"/><Relationship Id="rId18" Type="http://schemas.openxmlformats.org/officeDocument/2006/relationships/hyperlink" Target="https://metacyc.org/META/NEW-IMAGE?type=ECOCYC-CLASS&amp;object=Amino-Acid-Biosynthesis" TargetMode="External"/><Relationship Id="rId3" Type="http://schemas.openxmlformats.org/officeDocument/2006/relationships/hyperlink" Target="https://metacyc.org/META/NEW-IMAGE?type=ECOCYC-CLASS&amp;object=PUR-NUC-SYN" TargetMode="External"/><Relationship Id="rId21" Type="http://schemas.openxmlformats.org/officeDocument/2006/relationships/hyperlink" Target="https://metacyc.org/META/NEW-IMAGE?type=ECOCYC-CLASS&amp;object=Amino-Acid-Biosynthesis" TargetMode="External"/><Relationship Id="rId7" Type="http://schemas.openxmlformats.org/officeDocument/2006/relationships/hyperlink" Target="https://metacyc.org/META/NEW-IMAGE?type=ECOCYC-CLASS&amp;object=HEME-SYN" TargetMode="External"/><Relationship Id="rId12" Type="http://schemas.openxmlformats.org/officeDocument/2006/relationships/hyperlink" Target="https://metacyc.org/META/NEW-IMAGE?type=ECOCYC-CLASS&amp;object=C1-COMPOUNDS" TargetMode="External"/><Relationship Id="rId17" Type="http://schemas.openxmlformats.org/officeDocument/2006/relationships/hyperlink" Target="https://metacyc.org/META/NEW-IMAGE?type=ECOCYC-CLASS&amp;object=Quinone-Biosynthesis" TargetMode="External"/><Relationship Id="rId2" Type="http://schemas.openxmlformats.org/officeDocument/2006/relationships/hyperlink" Target="https://metacyc.org/META/NEW-IMAGE?type=ECOCYC-CLASS&amp;object=PYR-NUC-SYN" TargetMode="External"/><Relationship Id="rId16" Type="http://schemas.openxmlformats.org/officeDocument/2006/relationships/hyperlink" Target="https://metacyc.org/META/NEW-IMAGE?type=ECOCYC-CLASS&amp;object=Quinone-Biosynthesis" TargetMode="External"/><Relationship Id="rId20" Type="http://schemas.openxmlformats.org/officeDocument/2006/relationships/hyperlink" Target="https://metacyc.org/META/NEW-IMAGE?type=ECOCYC-CLASS&amp;object=Amino-Acid-Biosynthesis" TargetMode="External"/><Relationship Id="rId1" Type="http://schemas.openxmlformats.org/officeDocument/2006/relationships/hyperlink" Target="https://metacyc.org/META/NEW-IMAGE?type=ECOCYC-CLASS&amp;object=PYR-NUC-SYN" TargetMode="External"/><Relationship Id="rId6" Type="http://schemas.openxmlformats.org/officeDocument/2006/relationships/hyperlink" Target="https://metacyc.org/META/NEW-IMAGE?type=ECOCYC-CLASS&amp;object=HEME-SYN" TargetMode="External"/><Relationship Id="rId11" Type="http://schemas.openxmlformats.org/officeDocument/2006/relationships/hyperlink" Target="https://metacyc.org/META/NEW-IMAGE?type=ECOCYC-CLASS&amp;object=PUR-NUC-SYN" TargetMode="External"/><Relationship Id="rId5" Type="http://schemas.openxmlformats.org/officeDocument/2006/relationships/hyperlink" Target="https://metacyc.org/META/NEW-IMAGE?type=ECOCYC-CLASS&amp;object=PUR-NUC-SYN" TargetMode="External"/><Relationship Id="rId15" Type="http://schemas.openxmlformats.org/officeDocument/2006/relationships/hyperlink" Target="https://metacyc.org/META/NEW-IMAGE?type=ECOCYC-CLASS&amp;object=Quinone-Biosynthesis" TargetMode="External"/><Relationship Id="rId23" Type="http://schemas.openxmlformats.org/officeDocument/2006/relationships/hyperlink" Target="https://metacyc.org/META/NEW-IMAGE?type=ECOCYC-CLASS&amp;object=Amino-Acid-Biosynthesis" TargetMode="External"/><Relationship Id="rId10" Type="http://schemas.openxmlformats.org/officeDocument/2006/relationships/hyperlink" Target="https://metacyc.org/META/NEW-IMAGE?type=ECOCYC-CLASS&amp;object=GO:0019660" TargetMode="External"/><Relationship Id="rId19" Type="http://schemas.openxmlformats.org/officeDocument/2006/relationships/hyperlink" Target="https://metacyc.org/META/NEW-IMAGE?type=ECOCYC-CLASS&amp;object=Amino-Acid-Biosynthesis" TargetMode="External"/><Relationship Id="rId4" Type="http://schemas.openxmlformats.org/officeDocument/2006/relationships/hyperlink" Target="https://metacyc.org/META/NEW-IMAGE?type=ECOCYC-CLASS&amp;object=PUR-NUC-SYN" TargetMode="External"/><Relationship Id="rId9" Type="http://schemas.openxmlformats.org/officeDocument/2006/relationships/hyperlink" Target="https://metacyc.org/META/NEW-IMAGE?type=ECOCYC-CLASS&amp;object=HEME-SYN" TargetMode="External"/><Relationship Id="rId14" Type="http://schemas.openxmlformats.org/officeDocument/2006/relationships/hyperlink" Target="https://metacyc.org/META/NEW-IMAGE?type=ECOCYC-CLASS&amp;object=Quinone-Biosynthesis" TargetMode="External"/><Relationship Id="rId22" Type="http://schemas.openxmlformats.org/officeDocument/2006/relationships/hyperlink" Target="https://metacyc.org/META/NEW-IMAGE?type=ECOCYC-CLASS&amp;object=Amino-Acid-Biosynthesis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9E251F-3EB5-7B4B-A9EE-80E3E33588DC}">
  <dimension ref="A1:I105"/>
  <sheetViews>
    <sheetView workbookViewId="0">
      <selection sqref="A1:I19"/>
    </sheetView>
  </sheetViews>
  <sheetFormatPr baseColWidth="10" defaultRowHeight="16" x14ac:dyDescent="0.2"/>
  <cols>
    <col min="1" max="1" width="75.1640625" customWidth="1"/>
    <col min="2" max="2" width="26.1640625" customWidth="1"/>
    <col min="3" max="3" width="39.6640625" customWidth="1"/>
  </cols>
  <sheetData>
    <row r="1" spans="1: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">
      <c r="A2" t="s">
        <v>237</v>
      </c>
      <c r="B2" t="s">
        <v>10</v>
      </c>
      <c r="C2" t="s">
        <v>11</v>
      </c>
      <c r="D2">
        <v>0.64590031873998199</v>
      </c>
      <c r="E2">
        <v>0.12504551276529399</v>
      </c>
      <c r="F2">
        <v>12</v>
      </c>
      <c r="G2">
        <v>12</v>
      </c>
      <c r="H2">
        <v>4.2195786879670698E-4</v>
      </c>
      <c r="I2">
        <v>9.0883233279290803E-3</v>
      </c>
    </row>
    <row r="3" spans="1:9" x14ac:dyDescent="0.2">
      <c r="A3" t="s">
        <v>164</v>
      </c>
      <c r="B3" t="s">
        <v>10</v>
      </c>
      <c r="C3" t="s">
        <v>11</v>
      </c>
      <c r="D3">
        <v>0.56053124940770804</v>
      </c>
      <c r="E3">
        <v>0.104178918056316</v>
      </c>
      <c r="F3">
        <v>12</v>
      </c>
      <c r="G3">
        <v>12</v>
      </c>
      <c r="H3">
        <v>3.0988592422431002E-4</v>
      </c>
      <c r="I3">
        <v>8.9989322870473506E-3</v>
      </c>
    </row>
    <row r="4" spans="1:9" x14ac:dyDescent="0.2">
      <c r="A4" t="s">
        <v>266</v>
      </c>
      <c r="B4" t="s">
        <v>10</v>
      </c>
      <c r="C4" t="s">
        <v>11</v>
      </c>
      <c r="D4">
        <v>0.50557462443159096</v>
      </c>
      <c r="E4">
        <v>5.9934406540947102E-2</v>
      </c>
      <c r="F4">
        <v>12</v>
      </c>
      <c r="G4">
        <v>12</v>
      </c>
      <c r="H4" s="6">
        <v>7.3799777560012204E-6</v>
      </c>
      <c r="I4">
        <v>2.06639377168034E-3</v>
      </c>
    </row>
    <row r="5" spans="1:9" x14ac:dyDescent="0.2">
      <c r="A5" t="s">
        <v>213</v>
      </c>
      <c r="B5" t="s">
        <v>10</v>
      </c>
      <c r="C5" t="s">
        <v>11</v>
      </c>
      <c r="D5">
        <v>0.48025577599255798</v>
      </c>
      <c r="E5">
        <v>0.104342573773076</v>
      </c>
      <c r="F5">
        <v>12</v>
      </c>
      <c r="G5">
        <v>12</v>
      </c>
      <c r="H5">
        <v>9.7610219640644695E-4</v>
      </c>
      <c r="I5">
        <v>1.3080320671511599E-2</v>
      </c>
    </row>
    <row r="6" spans="1:9" x14ac:dyDescent="0.2">
      <c r="A6" t="s">
        <v>243</v>
      </c>
      <c r="B6" t="s">
        <v>10</v>
      </c>
      <c r="C6" t="s">
        <v>11</v>
      </c>
      <c r="D6">
        <v>0.46324435202497799</v>
      </c>
      <c r="E6">
        <v>5.9781245469849899E-2</v>
      </c>
      <c r="F6">
        <v>12</v>
      </c>
      <c r="G6">
        <v>12</v>
      </c>
      <c r="H6" s="6">
        <v>1.5550495500775198E-5</v>
      </c>
      <c r="I6">
        <v>2.17706937010853E-3</v>
      </c>
    </row>
    <row r="7" spans="1:9" x14ac:dyDescent="0.2">
      <c r="A7" t="s">
        <v>210</v>
      </c>
      <c r="B7" t="s">
        <v>10</v>
      </c>
      <c r="C7" t="s">
        <v>11</v>
      </c>
      <c r="D7">
        <v>0.41320891891032702</v>
      </c>
      <c r="E7">
        <v>7.95614430900171E-2</v>
      </c>
      <c r="F7">
        <v>12</v>
      </c>
      <c r="G7">
        <v>12</v>
      </c>
      <c r="H7">
        <v>4.0503700959463001E-4</v>
      </c>
      <c r="I7">
        <v>9.0883233279290803E-3</v>
      </c>
    </row>
    <row r="8" spans="1:9" x14ac:dyDescent="0.2">
      <c r="A8" t="s">
        <v>265</v>
      </c>
      <c r="B8" t="s">
        <v>10</v>
      </c>
      <c r="C8" t="s">
        <v>11</v>
      </c>
      <c r="D8">
        <v>0.39519387609180101</v>
      </c>
      <c r="E8">
        <v>8.4255995646984203E-2</v>
      </c>
      <c r="F8">
        <v>12</v>
      </c>
      <c r="G8">
        <v>12</v>
      </c>
      <c r="H8">
        <v>8.5392401062749502E-4</v>
      </c>
      <c r="I8">
        <v>1.3080320671511599E-2</v>
      </c>
    </row>
    <row r="9" spans="1:9" x14ac:dyDescent="0.2">
      <c r="A9" t="s">
        <v>165</v>
      </c>
      <c r="B9" t="s">
        <v>10</v>
      </c>
      <c r="C9" t="s">
        <v>11</v>
      </c>
      <c r="D9">
        <v>0.35489914812017098</v>
      </c>
      <c r="E9">
        <v>6.4911384079988296E-2</v>
      </c>
      <c r="F9">
        <v>12</v>
      </c>
      <c r="G9">
        <v>12</v>
      </c>
      <c r="H9">
        <v>2.7404140259295001E-4</v>
      </c>
      <c r="I9">
        <v>8.9989322870473506E-3</v>
      </c>
    </row>
    <row r="10" spans="1:9" s="7" customFormat="1" x14ac:dyDescent="0.2">
      <c r="A10" s="7" t="s">
        <v>133</v>
      </c>
      <c r="B10" s="7" t="s">
        <v>10</v>
      </c>
      <c r="C10" s="7" t="s">
        <v>11</v>
      </c>
      <c r="D10" s="7">
        <v>-0.49145685167056802</v>
      </c>
      <c r="E10" s="7">
        <v>0.102228456231063</v>
      </c>
      <c r="F10" s="7">
        <v>12</v>
      </c>
      <c r="G10" s="7">
        <v>12</v>
      </c>
      <c r="H10" s="7">
        <v>7.1559237416376695E-4</v>
      </c>
      <c r="I10" s="7">
        <v>1.25621184665098E-2</v>
      </c>
    </row>
    <row r="11" spans="1:9" x14ac:dyDescent="0.2">
      <c r="A11" t="s">
        <v>264</v>
      </c>
      <c r="B11" t="s">
        <v>10</v>
      </c>
      <c r="C11" t="s">
        <v>11</v>
      </c>
      <c r="D11">
        <v>-0.52033566480080995</v>
      </c>
      <c r="E11">
        <v>9.8397971861905797E-2</v>
      </c>
      <c r="F11">
        <v>12</v>
      </c>
      <c r="G11">
        <v>12</v>
      </c>
      <c r="H11">
        <v>3.5352948270543199E-4</v>
      </c>
      <c r="I11">
        <v>8.9989322870473506E-3</v>
      </c>
    </row>
    <row r="12" spans="1:9" x14ac:dyDescent="0.2">
      <c r="A12" t="s">
        <v>85</v>
      </c>
      <c r="B12" t="s">
        <v>10</v>
      </c>
      <c r="C12" t="s">
        <v>11</v>
      </c>
      <c r="D12">
        <v>-0.75346320285510104</v>
      </c>
      <c r="E12">
        <v>0.115137166943101</v>
      </c>
      <c r="F12">
        <v>12</v>
      </c>
      <c r="G12">
        <v>12</v>
      </c>
      <c r="H12" s="6">
        <v>6.5216883141699995E-5</v>
      </c>
      <c r="I12">
        <v>5.5473355470603003E-3</v>
      </c>
    </row>
    <row r="13" spans="1:9" x14ac:dyDescent="0.2">
      <c r="A13" t="s">
        <v>263</v>
      </c>
      <c r="B13" t="s">
        <v>10</v>
      </c>
      <c r="C13" t="s">
        <v>11</v>
      </c>
      <c r="D13">
        <v>-1.1105628631391999</v>
      </c>
      <c r="E13">
        <v>0.17377363774579399</v>
      </c>
      <c r="F13">
        <v>12</v>
      </c>
      <c r="G13">
        <v>12</v>
      </c>
      <c r="H13" s="6">
        <v>7.9247650672289996E-5</v>
      </c>
      <c r="I13">
        <v>5.5473355470603003E-3</v>
      </c>
    </row>
    <row r="14" spans="1:9" x14ac:dyDescent="0.2">
      <c r="A14" t="s">
        <v>47</v>
      </c>
      <c r="B14" t="s">
        <v>10</v>
      </c>
      <c r="C14" t="s">
        <v>11</v>
      </c>
      <c r="D14">
        <v>-1.1301870642323699</v>
      </c>
      <c r="E14">
        <v>0.235193349884738</v>
      </c>
      <c r="F14">
        <v>12</v>
      </c>
      <c r="G14">
        <v>12</v>
      </c>
      <c r="H14">
        <v>7.1783534094341499E-4</v>
      </c>
      <c r="I14">
        <v>1.25621184665098E-2</v>
      </c>
    </row>
    <row r="15" spans="1:9" x14ac:dyDescent="0.2">
      <c r="A15" t="s">
        <v>111</v>
      </c>
      <c r="B15" t="s">
        <v>10</v>
      </c>
      <c r="C15" t="s">
        <v>11</v>
      </c>
      <c r="D15">
        <v>-1.5640694006687099</v>
      </c>
      <c r="E15">
        <v>0.309258323152237</v>
      </c>
      <c r="F15">
        <v>12</v>
      </c>
      <c r="G15">
        <v>11</v>
      </c>
      <c r="H15">
        <v>4.9379785416228303E-4</v>
      </c>
      <c r="I15">
        <v>9.8759570832456598E-3</v>
      </c>
    </row>
    <row r="16" spans="1:9" s="5" customFormat="1" x14ac:dyDescent="0.2">
      <c r="A16" t="s">
        <v>101</v>
      </c>
      <c r="B16" t="s">
        <v>10</v>
      </c>
      <c r="C16" t="s">
        <v>11</v>
      </c>
      <c r="D16">
        <v>-1.6844678809853799</v>
      </c>
      <c r="E16">
        <v>0.31631475351025001</v>
      </c>
      <c r="F16">
        <v>12</v>
      </c>
      <c r="G16">
        <v>11</v>
      </c>
      <c r="H16">
        <v>3.3520608606036701E-4</v>
      </c>
      <c r="I16">
        <v>8.9989322870473506E-3</v>
      </c>
    </row>
    <row r="17" spans="1:9" x14ac:dyDescent="0.2">
      <c r="A17" t="s">
        <v>102</v>
      </c>
      <c r="B17" t="s">
        <v>10</v>
      </c>
      <c r="C17" t="s">
        <v>11</v>
      </c>
      <c r="D17">
        <v>-1.6844678809853799</v>
      </c>
      <c r="E17">
        <v>0.31631475351025001</v>
      </c>
      <c r="F17">
        <v>12</v>
      </c>
      <c r="G17">
        <v>11</v>
      </c>
      <c r="H17">
        <v>3.3520608606036701E-4</v>
      </c>
      <c r="I17">
        <v>8.9989322870473506E-3</v>
      </c>
    </row>
    <row r="18" spans="1:9" x14ac:dyDescent="0.2">
      <c r="A18" t="s">
        <v>103</v>
      </c>
      <c r="B18" t="s">
        <v>10</v>
      </c>
      <c r="C18" t="s">
        <v>11</v>
      </c>
      <c r="D18">
        <v>-1.6844678809853799</v>
      </c>
      <c r="E18">
        <v>0.31631475351025001</v>
      </c>
      <c r="F18">
        <v>12</v>
      </c>
      <c r="G18">
        <v>11</v>
      </c>
      <c r="H18">
        <v>3.3520608606036701E-4</v>
      </c>
      <c r="I18">
        <v>8.9989322870473506E-3</v>
      </c>
    </row>
    <row r="19" spans="1:9" x14ac:dyDescent="0.2">
      <c r="A19" t="s">
        <v>104</v>
      </c>
      <c r="B19" t="s">
        <v>10</v>
      </c>
      <c r="C19" t="s">
        <v>11</v>
      </c>
      <c r="D19">
        <v>-1.6844678809853799</v>
      </c>
      <c r="E19">
        <v>0.31631475351025001</v>
      </c>
      <c r="F19">
        <v>12</v>
      </c>
      <c r="G19">
        <v>11</v>
      </c>
      <c r="H19">
        <v>3.3520608606036701E-4</v>
      </c>
      <c r="I19">
        <v>8.9989322870473506E-3</v>
      </c>
    </row>
    <row r="20" spans="1:9" s="5" customFormat="1" x14ac:dyDescent="0.2">
      <c r="A20" s="5" t="s">
        <v>125</v>
      </c>
      <c r="B20" s="5" t="s">
        <v>10</v>
      </c>
      <c r="C20" s="5" t="s">
        <v>11</v>
      </c>
      <c r="D20" s="5">
        <v>0.51268989038542201</v>
      </c>
      <c r="E20" s="5">
        <v>0.112292577038069</v>
      </c>
      <c r="F20" s="5">
        <v>12</v>
      </c>
      <c r="G20" s="5">
        <v>12</v>
      </c>
      <c r="H20" s="5">
        <v>1.0331193519024699E-3</v>
      </c>
      <c r="I20" s="5">
        <v>1.3080320671511599E-2</v>
      </c>
    </row>
    <row r="21" spans="1:9" x14ac:dyDescent="0.2">
      <c r="A21" t="s">
        <v>262</v>
      </c>
      <c r="B21" t="s">
        <v>10</v>
      </c>
      <c r="C21" t="s">
        <v>11</v>
      </c>
      <c r="D21">
        <v>0.46967049284894002</v>
      </c>
      <c r="E21">
        <v>0.103513616379726</v>
      </c>
      <c r="F21">
        <v>12</v>
      </c>
      <c r="G21">
        <v>12</v>
      </c>
      <c r="H21">
        <v>1.07921330795276E-3</v>
      </c>
      <c r="I21">
        <v>1.3080320671511599E-2</v>
      </c>
    </row>
    <row r="22" spans="1:9" x14ac:dyDescent="0.2">
      <c r="A22" t="s">
        <v>223</v>
      </c>
      <c r="B22" t="s">
        <v>10</v>
      </c>
      <c r="C22" t="s">
        <v>11</v>
      </c>
      <c r="D22">
        <v>0.67904652483060801</v>
      </c>
      <c r="E22">
        <v>0.150089618253537</v>
      </c>
      <c r="F22">
        <v>12</v>
      </c>
      <c r="G22">
        <v>12</v>
      </c>
      <c r="H22">
        <v>1.10106564290837E-3</v>
      </c>
      <c r="I22">
        <v>1.3080320671511599E-2</v>
      </c>
    </row>
    <row r="23" spans="1:9" x14ac:dyDescent="0.2">
      <c r="A23" t="s">
        <v>169</v>
      </c>
      <c r="B23" t="s">
        <v>10</v>
      </c>
      <c r="C23" t="s">
        <v>11</v>
      </c>
      <c r="D23">
        <v>-0.69020042498496703</v>
      </c>
      <c r="E23">
        <v>0.153054297369382</v>
      </c>
      <c r="F23">
        <v>12</v>
      </c>
      <c r="G23">
        <v>12</v>
      </c>
      <c r="H23">
        <v>1.1264296402485499E-3</v>
      </c>
      <c r="I23">
        <v>1.3080320671511599E-2</v>
      </c>
    </row>
    <row r="24" spans="1:9" x14ac:dyDescent="0.2">
      <c r="A24" t="s">
        <v>30</v>
      </c>
      <c r="B24" t="s">
        <v>10</v>
      </c>
      <c r="C24" t="s">
        <v>11</v>
      </c>
      <c r="D24">
        <v>-0.47414162953262701</v>
      </c>
      <c r="E24">
        <v>0.105531506268319</v>
      </c>
      <c r="F24">
        <v>12</v>
      </c>
      <c r="G24">
        <v>12</v>
      </c>
      <c r="H24">
        <v>1.15573513219652E-3</v>
      </c>
      <c r="I24">
        <v>1.3080320671511599E-2</v>
      </c>
    </row>
    <row r="25" spans="1:9" x14ac:dyDescent="0.2">
      <c r="A25" t="s">
        <v>32</v>
      </c>
      <c r="B25" t="s">
        <v>10</v>
      </c>
      <c r="C25" t="s">
        <v>11</v>
      </c>
      <c r="D25">
        <v>-0.47414162953262701</v>
      </c>
      <c r="E25">
        <v>0.105531506268319</v>
      </c>
      <c r="F25">
        <v>12</v>
      </c>
      <c r="G25">
        <v>12</v>
      </c>
      <c r="H25">
        <v>1.15573513219652E-3</v>
      </c>
      <c r="I25">
        <v>1.3080320671511599E-2</v>
      </c>
    </row>
    <row r="26" spans="1:9" x14ac:dyDescent="0.2">
      <c r="A26" t="s">
        <v>126</v>
      </c>
      <c r="B26" t="s">
        <v>10</v>
      </c>
      <c r="C26" t="s">
        <v>11</v>
      </c>
      <c r="D26">
        <v>0.96475509069687904</v>
      </c>
      <c r="E26">
        <v>0.21506196599171301</v>
      </c>
      <c r="F26">
        <v>12</v>
      </c>
      <c r="G26">
        <v>12</v>
      </c>
      <c r="H26">
        <v>1.1682298201039899E-3</v>
      </c>
      <c r="I26">
        <v>1.3080320671511599E-2</v>
      </c>
    </row>
    <row r="27" spans="1:9" x14ac:dyDescent="0.2">
      <c r="A27" t="s">
        <v>261</v>
      </c>
      <c r="B27" t="s">
        <v>10</v>
      </c>
      <c r="C27" t="s">
        <v>11</v>
      </c>
      <c r="D27">
        <v>-1.8303572067301399</v>
      </c>
      <c r="E27">
        <v>0.41031933155387801</v>
      </c>
      <c r="F27">
        <v>12</v>
      </c>
      <c r="G27">
        <v>8</v>
      </c>
      <c r="H27">
        <v>1.2146012052117901E-3</v>
      </c>
      <c r="I27">
        <v>1.3080320671511599E-2</v>
      </c>
    </row>
    <row r="28" spans="1:9" x14ac:dyDescent="0.2">
      <c r="A28" t="s">
        <v>106</v>
      </c>
      <c r="B28" t="s">
        <v>10</v>
      </c>
      <c r="C28" t="s">
        <v>11</v>
      </c>
      <c r="D28">
        <v>0.34844388400614101</v>
      </c>
      <c r="E28">
        <v>8.4665731428684707E-2</v>
      </c>
      <c r="F28">
        <v>12</v>
      </c>
      <c r="G28">
        <v>12</v>
      </c>
      <c r="H28">
        <v>2.09199764664777E-3</v>
      </c>
      <c r="I28">
        <v>2.16947904096806E-2</v>
      </c>
    </row>
    <row r="29" spans="1:9" x14ac:dyDescent="0.2">
      <c r="A29" t="s">
        <v>31</v>
      </c>
      <c r="B29" t="s">
        <v>10</v>
      </c>
      <c r="C29" t="s">
        <v>11</v>
      </c>
      <c r="D29">
        <v>-0.72099028791195796</v>
      </c>
      <c r="E29">
        <v>0.183110072358659</v>
      </c>
      <c r="F29">
        <v>12</v>
      </c>
      <c r="G29">
        <v>12</v>
      </c>
      <c r="H29">
        <v>2.7862802541346599E-3</v>
      </c>
      <c r="I29">
        <v>2.6979415221470699E-2</v>
      </c>
    </row>
    <row r="30" spans="1:9" x14ac:dyDescent="0.2">
      <c r="A30" t="s">
        <v>260</v>
      </c>
      <c r="B30" t="s">
        <v>10</v>
      </c>
      <c r="C30" t="s">
        <v>11</v>
      </c>
      <c r="D30">
        <v>-1.0783329648505999</v>
      </c>
      <c r="E30">
        <v>0.27398780017507501</v>
      </c>
      <c r="F30">
        <v>12</v>
      </c>
      <c r="G30">
        <v>12</v>
      </c>
      <c r="H30">
        <v>2.7942965765094599E-3</v>
      </c>
      <c r="I30">
        <v>2.6979415221470699E-2</v>
      </c>
    </row>
    <row r="31" spans="1:9" x14ac:dyDescent="0.2">
      <c r="A31" t="s">
        <v>259</v>
      </c>
      <c r="B31" t="s">
        <v>10</v>
      </c>
      <c r="C31" t="s">
        <v>11</v>
      </c>
      <c r="D31">
        <v>-1.0504948159677201</v>
      </c>
      <c r="E31">
        <v>0.28123792620731403</v>
      </c>
      <c r="F31">
        <v>12</v>
      </c>
      <c r="G31">
        <v>12</v>
      </c>
      <c r="H31">
        <v>3.8766984309582999E-3</v>
      </c>
      <c r="I31">
        <v>3.61825186889441E-2</v>
      </c>
    </row>
    <row r="32" spans="1:9" x14ac:dyDescent="0.2">
      <c r="A32" t="s">
        <v>38</v>
      </c>
      <c r="B32" t="s">
        <v>10</v>
      </c>
      <c r="C32" t="s">
        <v>11</v>
      </c>
      <c r="D32">
        <v>-0.51874547182240305</v>
      </c>
      <c r="E32">
        <v>0.14227602496988201</v>
      </c>
      <c r="F32">
        <v>12</v>
      </c>
      <c r="G32">
        <v>12</v>
      </c>
      <c r="H32">
        <v>4.4915715286260698E-3</v>
      </c>
      <c r="I32">
        <v>4.0569033161783903E-2</v>
      </c>
    </row>
    <row r="33" spans="1:9" x14ac:dyDescent="0.2">
      <c r="A33" t="s">
        <v>68</v>
      </c>
      <c r="B33" t="s">
        <v>10</v>
      </c>
      <c r="C33" t="s">
        <v>11</v>
      </c>
      <c r="D33">
        <v>-0.97519582069248101</v>
      </c>
      <c r="E33">
        <v>0.270102706451745</v>
      </c>
      <c r="F33">
        <v>12</v>
      </c>
      <c r="G33">
        <v>12</v>
      </c>
      <c r="H33">
        <v>4.7644438901981402E-3</v>
      </c>
      <c r="I33">
        <v>4.1176510207016598E-2</v>
      </c>
    </row>
    <row r="34" spans="1:9" x14ac:dyDescent="0.2">
      <c r="A34" t="s">
        <v>166</v>
      </c>
      <c r="B34" t="s">
        <v>10</v>
      </c>
      <c r="C34" t="s">
        <v>11</v>
      </c>
      <c r="D34">
        <v>-1.16543809640046</v>
      </c>
      <c r="E34">
        <v>0.32378907007686297</v>
      </c>
      <c r="F34">
        <v>12</v>
      </c>
      <c r="G34">
        <v>12</v>
      </c>
      <c r="H34">
        <v>4.8529458458269597E-3</v>
      </c>
      <c r="I34">
        <v>4.1176510207016598E-2</v>
      </c>
    </row>
    <row r="35" spans="1:9" x14ac:dyDescent="0.2">
      <c r="A35" t="s">
        <v>130</v>
      </c>
      <c r="B35" t="s">
        <v>10</v>
      </c>
      <c r="C35" t="s">
        <v>11</v>
      </c>
      <c r="D35">
        <v>0.34309532995437397</v>
      </c>
      <c r="E35">
        <v>0.101102087145349</v>
      </c>
      <c r="F35">
        <v>12</v>
      </c>
      <c r="G35">
        <v>12</v>
      </c>
      <c r="H35">
        <v>6.8448280141887204E-3</v>
      </c>
      <c r="I35">
        <v>5.63691718815542E-2</v>
      </c>
    </row>
    <row r="36" spans="1:9" x14ac:dyDescent="0.2">
      <c r="A36" t="s">
        <v>236</v>
      </c>
      <c r="B36" t="s">
        <v>10</v>
      </c>
      <c r="C36" t="s">
        <v>11</v>
      </c>
      <c r="D36">
        <v>0.33446849353153002</v>
      </c>
      <c r="E36">
        <v>0.104303172222211</v>
      </c>
      <c r="F36">
        <v>12</v>
      </c>
      <c r="G36">
        <v>12</v>
      </c>
      <c r="H36">
        <v>9.3844975432981394E-3</v>
      </c>
      <c r="I36">
        <v>7.5075980346385102E-2</v>
      </c>
    </row>
    <row r="37" spans="1:9" x14ac:dyDescent="0.2">
      <c r="A37" t="s">
        <v>153</v>
      </c>
      <c r="B37" t="s">
        <v>10</v>
      </c>
      <c r="C37" t="s">
        <v>11</v>
      </c>
      <c r="D37">
        <v>-1.21491658207733</v>
      </c>
      <c r="E37">
        <v>0.383256667095912</v>
      </c>
      <c r="F37">
        <v>12</v>
      </c>
      <c r="G37">
        <v>12</v>
      </c>
      <c r="H37">
        <v>9.9879639253535393E-3</v>
      </c>
      <c r="I37">
        <v>7.5864277824350998E-2</v>
      </c>
    </row>
    <row r="38" spans="1:9" x14ac:dyDescent="0.2">
      <c r="A38" t="s">
        <v>163</v>
      </c>
      <c r="B38" t="s">
        <v>10</v>
      </c>
      <c r="C38" t="s">
        <v>11</v>
      </c>
      <c r="D38">
        <v>2.0706581472024999</v>
      </c>
      <c r="E38">
        <v>0.65365655540956902</v>
      </c>
      <c r="F38">
        <v>12</v>
      </c>
      <c r="G38">
        <v>11</v>
      </c>
      <c r="H38">
        <v>1.00249224267892E-2</v>
      </c>
      <c r="I38">
        <v>7.5864277824350998E-2</v>
      </c>
    </row>
    <row r="39" spans="1:9" x14ac:dyDescent="0.2">
      <c r="A39" t="s">
        <v>258</v>
      </c>
      <c r="B39" t="s">
        <v>10</v>
      </c>
      <c r="C39" t="s">
        <v>11</v>
      </c>
      <c r="D39">
        <v>-0.64275662646027099</v>
      </c>
      <c r="E39">
        <v>0.206158166246103</v>
      </c>
      <c r="F39">
        <v>12</v>
      </c>
      <c r="G39">
        <v>12</v>
      </c>
      <c r="H39">
        <v>1.0915070743624199E-2</v>
      </c>
      <c r="I39">
        <v>8.0426837058283296E-2</v>
      </c>
    </row>
    <row r="40" spans="1:9" x14ac:dyDescent="0.2">
      <c r="A40" t="s">
        <v>235</v>
      </c>
      <c r="B40" t="s">
        <v>10</v>
      </c>
      <c r="C40" t="s">
        <v>11</v>
      </c>
      <c r="D40">
        <v>-0.83013616686599401</v>
      </c>
      <c r="E40">
        <v>0.27512474230561301</v>
      </c>
      <c r="F40">
        <v>12</v>
      </c>
      <c r="G40">
        <v>4</v>
      </c>
      <c r="H40">
        <v>1.2954880381340701E-2</v>
      </c>
      <c r="I40">
        <v>9.2574080758488997E-2</v>
      </c>
    </row>
    <row r="41" spans="1:9" x14ac:dyDescent="0.2">
      <c r="A41" t="s">
        <v>158</v>
      </c>
      <c r="B41" t="s">
        <v>10</v>
      </c>
      <c r="C41" t="s">
        <v>11</v>
      </c>
      <c r="D41">
        <v>-1.13578776557879</v>
      </c>
      <c r="E41">
        <v>0.377936625316384</v>
      </c>
      <c r="F41">
        <v>12</v>
      </c>
      <c r="G41">
        <v>12</v>
      </c>
      <c r="H41">
        <v>1.32248686797841E-2</v>
      </c>
      <c r="I41">
        <v>9.2574080758488997E-2</v>
      </c>
    </row>
    <row r="42" spans="1:9" x14ac:dyDescent="0.2">
      <c r="A42" t="s">
        <v>157</v>
      </c>
      <c r="B42" t="s">
        <v>10</v>
      </c>
      <c r="C42" t="s">
        <v>11</v>
      </c>
      <c r="D42">
        <v>-1.0185985151156001</v>
      </c>
      <c r="E42">
        <v>0.34101178417400402</v>
      </c>
      <c r="F42">
        <v>12</v>
      </c>
      <c r="G42">
        <v>12</v>
      </c>
      <c r="H42">
        <v>1.36436926989591E-2</v>
      </c>
      <c r="I42">
        <v>9.3176437944111207E-2</v>
      </c>
    </row>
    <row r="43" spans="1:9" x14ac:dyDescent="0.2">
      <c r="A43" t="s">
        <v>90</v>
      </c>
      <c r="B43" t="s">
        <v>10</v>
      </c>
      <c r="C43" t="s">
        <v>11</v>
      </c>
      <c r="D43">
        <v>-1.15551580121575</v>
      </c>
      <c r="E43">
        <v>0.390050725118608</v>
      </c>
      <c r="F43">
        <v>12</v>
      </c>
      <c r="G43">
        <v>12</v>
      </c>
      <c r="H43">
        <v>1.4227739975708E-2</v>
      </c>
      <c r="I43">
        <v>9.4133054286955897E-2</v>
      </c>
    </row>
    <row r="44" spans="1:9" x14ac:dyDescent="0.2">
      <c r="A44" t="s">
        <v>257</v>
      </c>
      <c r="B44" t="s">
        <v>10</v>
      </c>
      <c r="C44" t="s">
        <v>11</v>
      </c>
      <c r="D44">
        <v>-1.5619730391633699</v>
      </c>
      <c r="E44">
        <v>0.52891478551050697</v>
      </c>
      <c r="F44">
        <v>12</v>
      </c>
      <c r="G44">
        <v>12</v>
      </c>
      <c r="H44">
        <v>1.4456147622639699E-2</v>
      </c>
      <c r="I44">
        <v>9.4133054286955897E-2</v>
      </c>
    </row>
    <row r="45" spans="1:9" x14ac:dyDescent="0.2">
      <c r="A45" t="s">
        <v>140</v>
      </c>
      <c r="B45" t="s">
        <v>10</v>
      </c>
      <c r="C45" t="s">
        <v>11</v>
      </c>
      <c r="D45">
        <v>-1.1069247406940901</v>
      </c>
      <c r="E45">
        <v>0.37907744207805</v>
      </c>
      <c r="F45">
        <v>12</v>
      </c>
      <c r="G45">
        <v>11</v>
      </c>
      <c r="H45">
        <v>1.52991873969171E-2</v>
      </c>
      <c r="I45">
        <v>9.7358465253108803E-2</v>
      </c>
    </row>
    <row r="46" spans="1:9" x14ac:dyDescent="0.2">
      <c r="A46" t="s">
        <v>202</v>
      </c>
      <c r="B46" t="s">
        <v>10</v>
      </c>
      <c r="C46" t="s">
        <v>11</v>
      </c>
      <c r="D46">
        <v>0.26939306252970002</v>
      </c>
      <c r="E46">
        <v>9.3499657223241897E-2</v>
      </c>
      <c r="F46">
        <v>12</v>
      </c>
      <c r="G46">
        <v>12</v>
      </c>
      <c r="H46">
        <v>1.6351312627908701E-2</v>
      </c>
      <c r="I46">
        <v>0.101741500795877</v>
      </c>
    </row>
    <row r="47" spans="1:9" x14ac:dyDescent="0.2">
      <c r="A47" t="s">
        <v>25</v>
      </c>
      <c r="B47" t="s">
        <v>10</v>
      </c>
      <c r="C47" t="s">
        <v>11</v>
      </c>
      <c r="D47">
        <v>-0.35216457147442098</v>
      </c>
      <c r="E47">
        <v>0.123741795781887</v>
      </c>
      <c r="F47">
        <v>12</v>
      </c>
      <c r="G47">
        <v>12</v>
      </c>
      <c r="H47">
        <v>1.73698955246573E-2</v>
      </c>
      <c r="I47">
        <v>0.10572979884574001</v>
      </c>
    </row>
    <row r="48" spans="1:9" x14ac:dyDescent="0.2">
      <c r="A48" t="s">
        <v>56</v>
      </c>
      <c r="B48" t="s">
        <v>10</v>
      </c>
      <c r="C48" t="s">
        <v>11</v>
      </c>
      <c r="D48">
        <v>-0.45669864050245401</v>
      </c>
      <c r="E48">
        <v>0.16400033764213001</v>
      </c>
      <c r="F48">
        <v>12</v>
      </c>
      <c r="G48">
        <v>12</v>
      </c>
      <c r="H48">
        <v>1.9293037623882601E-2</v>
      </c>
      <c r="I48">
        <v>0.114937245418875</v>
      </c>
    </row>
    <row r="49" spans="1:9" x14ac:dyDescent="0.2">
      <c r="A49" t="s">
        <v>175</v>
      </c>
      <c r="B49" t="s">
        <v>10</v>
      </c>
      <c r="C49" t="s">
        <v>11</v>
      </c>
      <c r="D49">
        <v>-2.02461613603931</v>
      </c>
      <c r="E49">
        <v>0.740273346675558</v>
      </c>
      <c r="F49">
        <v>12</v>
      </c>
      <c r="G49">
        <v>7</v>
      </c>
      <c r="H49">
        <v>2.1013836693701101E-2</v>
      </c>
      <c r="I49">
        <v>0.120103508520882</v>
      </c>
    </row>
    <row r="50" spans="1:9" x14ac:dyDescent="0.2">
      <c r="A50" t="s">
        <v>256</v>
      </c>
      <c r="B50" t="s">
        <v>10</v>
      </c>
      <c r="C50" t="s">
        <v>11</v>
      </c>
      <c r="D50">
        <v>-0.69190182262450695</v>
      </c>
      <c r="E50">
        <v>0.253972938078809</v>
      </c>
      <c r="F50">
        <v>12</v>
      </c>
      <c r="G50">
        <v>12</v>
      </c>
      <c r="H50">
        <v>2.1401294816412501E-2</v>
      </c>
      <c r="I50">
        <v>0.120103508520882</v>
      </c>
    </row>
    <row r="51" spans="1:9" x14ac:dyDescent="0.2">
      <c r="A51" t="s">
        <v>220</v>
      </c>
      <c r="B51" t="s">
        <v>10</v>
      </c>
      <c r="C51" t="s">
        <v>11</v>
      </c>
      <c r="D51">
        <v>-1.59964981389498</v>
      </c>
      <c r="E51">
        <v>0.58744377010948901</v>
      </c>
      <c r="F51">
        <v>12</v>
      </c>
      <c r="G51">
        <v>12</v>
      </c>
      <c r="H51">
        <v>2.1447055093014599E-2</v>
      </c>
      <c r="I51">
        <v>0.120103508520882</v>
      </c>
    </row>
    <row r="52" spans="1:9" x14ac:dyDescent="0.2">
      <c r="A52" t="s">
        <v>255</v>
      </c>
      <c r="B52" t="s">
        <v>10</v>
      </c>
      <c r="C52" t="s">
        <v>11</v>
      </c>
      <c r="D52">
        <v>-2.2371341027635498</v>
      </c>
      <c r="E52">
        <v>0.84570840873989495</v>
      </c>
      <c r="F52">
        <v>12</v>
      </c>
      <c r="G52">
        <v>11</v>
      </c>
      <c r="H52">
        <v>2.4510901997019E-2</v>
      </c>
      <c r="I52">
        <v>0.13225808513694301</v>
      </c>
    </row>
    <row r="53" spans="1:9" x14ac:dyDescent="0.2">
      <c r="A53" t="s">
        <v>232</v>
      </c>
      <c r="B53" t="s">
        <v>10</v>
      </c>
      <c r="C53" t="s">
        <v>11</v>
      </c>
      <c r="D53">
        <v>-1.7896050445023499</v>
      </c>
      <c r="E53">
        <v>0.67781149649292105</v>
      </c>
      <c r="F53">
        <v>12</v>
      </c>
      <c r="G53">
        <v>11</v>
      </c>
      <c r="H53">
        <v>2.47225318960624E-2</v>
      </c>
      <c r="I53">
        <v>0.13225808513694301</v>
      </c>
    </row>
    <row r="54" spans="1:9" x14ac:dyDescent="0.2">
      <c r="A54" t="s">
        <v>240</v>
      </c>
      <c r="B54" t="s">
        <v>10</v>
      </c>
      <c r="C54" t="s">
        <v>11</v>
      </c>
      <c r="D54">
        <v>0.43561395263695102</v>
      </c>
      <c r="E54">
        <v>0.16544635734125299</v>
      </c>
      <c r="F54">
        <v>12</v>
      </c>
      <c r="G54">
        <v>12</v>
      </c>
      <c r="H54">
        <v>2.5034566115207001E-2</v>
      </c>
      <c r="I54">
        <v>0.13225808513694301</v>
      </c>
    </row>
    <row r="55" spans="1:9" x14ac:dyDescent="0.2">
      <c r="A55" t="s">
        <v>127</v>
      </c>
      <c r="B55" t="s">
        <v>10</v>
      </c>
      <c r="C55" t="s">
        <v>11</v>
      </c>
      <c r="D55">
        <v>-0.59279615858271295</v>
      </c>
      <c r="E55">
        <v>0.22981700245867301</v>
      </c>
      <c r="F55">
        <v>12</v>
      </c>
      <c r="G55">
        <v>12</v>
      </c>
      <c r="H55">
        <v>2.7443273840719502E-2</v>
      </c>
      <c r="I55">
        <v>0.141166152683738</v>
      </c>
    </row>
    <row r="56" spans="1:9" x14ac:dyDescent="0.2">
      <c r="A56" t="s">
        <v>96</v>
      </c>
      <c r="B56" t="s">
        <v>10</v>
      </c>
      <c r="C56" t="s">
        <v>11</v>
      </c>
      <c r="D56">
        <v>-0.91009902804453002</v>
      </c>
      <c r="E56">
        <v>0.35458654857862898</v>
      </c>
      <c r="F56">
        <v>12</v>
      </c>
      <c r="G56">
        <v>12</v>
      </c>
      <c r="H56">
        <v>2.8051464853146999E-2</v>
      </c>
      <c r="I56">
        <v>0.141166152683738</v>
      </c>
    </row>
    <row r="57" spans="1:9" x14ac:dyDescent="0.2">
      <c r="A57" t="s">
        <v>43</v>
      </c>
      <c r="B57" t="s">
        <v>10</v>
      </c>
      <c r="C57" t="s">
        <v>11</v>
      </c>
      <c r="D57">
        <v>-1.3565322258233501</v>
      </c>
      <c r="E57">
        <v>0.53030782032768697</v>
      </c>
      <c r="F57">
        <v>12</v>
      </c>
      <c r="G57">
        <v>7</v>
      </c>
      <c r="H57">
        <v>2.8470218328137901E-2</v>
      </c>
      <c r="I57">
        <v>0.141166152683738</v>
      </c>
    </row>
    <row r="58" spans="1:9" x14ac:dyDescent="0.2">
      <c r="A58" t="s">
        <v>52</v>
      </c>
      <c r="B58" t="s">
        <v>10</v>
      </c>
      <c r="C58" t="s">
        <v>11</v>
      </c>
      <c r="D58">
        <v>-1.4034689755158001</v>
      </c>
      <c r="E58">
        <v>0.549827463920744</v>
      </c>
      <c r="F58">
        <v>12</v>
      </c>
      <c r="G58">
        <v>12</v>
      </c>
      <c r="H58">
        <v>2.8737395367760901E-2</v>
      </c>
      <c r="I58">
        <v>0.141166152683738</v>
      </c>
    </row>
    <row r="59" spans="1:9" x14ac:dyDescent="0.2">
      <c r="A59" t="s">
        <v>254</v>
      </c>
      <c r="B59" t="s">
        <v>10</v>
      </c>
      <c r="C59" t="s">
        <v>11</v>
      </c>
      <c r="D59">
        <v>-1.2631050263297401</v>
      </c>
      <c r="E59">
        <v>0.51031430819166101</v>
      </c>
      <c r="F59">
        <v>12</v>
      </c>
      <c r="G59">
        <v>5</v>
      </c>
      <c r="H59">
        <v>3.2814164961987503E-2</v>
      </c>
      <c r="I59">
        <v>0.14963315541011701</v>
      </c>
    </row>
    <row r="60" spans="1:9" x14ac:dyDescent="0.2">
      <c r="A60" t="s">
        <v>253</v>
      </c>
      <c r="B60" t="s">
        <v>10</v>
      </c>
      <c r="C60" t="s">
        <v>11</v>
      </c>
      <c r="D60">
        <v>-1.2631050263297401</v>
      </c>
      <c r="E60">
        <v>0.51031430819166101</v>
      </c>
      <c r="F60">
        <v>12</v>
      </c>
      <c r="G60">
        <v>5</v>
      </c>
      <c r="H60">
        <v>3.2814164961987503E-2</v>
      </c>
      <c r="I60">
        <v>0.14963315541011701</v>
      </c>
    </row>
    <row r="61" spans="1:9" x14ac:dyDescent="0.2">
      <c r="A61" t="s">
        <v>252</v>
      </c>
      <c r="B61" t="s">
        <v>10</v>
      </c>
      <c r="C61" t="s">
        <v>11</v>
      </c>
      <c r="D61">
        <v>0.34433027725531301</v>
      </c>
      <c r="E61">
        <v>0.139350803409719</v>
      </c>
      <c r="F61">
        <v>12</v>
      </c>
      <c r="G61">
        <v>12</v>
      </c>
      <c r="H61">
        <v>3.3050486345067402E-2</v>
      </c>
      <c r="I61">
        <v>0.14963315541011701</v>
      </c>
    </row>
    <row r="62" spans="1:9" x14ac:dyDescent="0.2">
      <c r="A62" t="s">
        <v>251</v>
      </c>
      <c r="B62" t="s">
        <v>10</v>
      </c>
      <c r="C62" t="s">
        <v>11</v>
      </c>
      <c r="D62">
        <v>0.34433027725531301</v>
      </c>
      <c r="E62">
        <v>0.139350803409719</v>
      </c>
      <c r="F62">
        <v>12</v>
      </c>
      <c r="G62">
        <v>12</v>
      </c>
      <c r="H62">
        <v>3.3050486345067402E-2</v>
      </c>
      <c r="I62">
        <v>0.14963315541011701</v>
      </c>
    </row>
    <row r="63" spans="1:9" x14ac:dyDescent="0.2">
      <c r="A63" t="s">
        <v>250</v>
      </c>
      <c r="B63" t="s">
        <v>10</v>
      </c>
      <c r="C63" t="s">
        <v>11</v>
      </c>
      <c r="D63">
        <v>-0.43098873893751899</v>
      </c>
      <c r="E63">
        <v>0.17507781837925199</v>
      </c>
      <c r="F63">
        <v>12</v>
      </c>
      <c r="G63">
        <v>12</v>
      </c>
      <c r="H63">
        <v>3.35787157045771E-2</v>
      </c>
      <c r="I63">
        <v>0.14963315541011701</v>
      </c>
    </row>
    <row r="64" spans="1:9" x14ac:dyDescent="0.2">
      <c r="A64" t="s">
        <v>217</v>
      </c>
      <c r="B64" t="s">
        <v>10</v>
      </c>
      <c r="C64" t="s">
        <v>11</v>
      </c>
      <c r="D64">
        <v>1.62187691377136</v>
      </c>
      <c r="E64">
        <v>0.65925770134786799</v>
      </c>
      <c r="F64">
        <v>12</v>
      </c>
      <c r="G64">
        <v>7</v>
      </c>
      <c r="H64">
        <v>3.36674599672762E-2</v>
      </c>
      <c r="I64">
        <v>0.14963315541011701</v>
      </c>
    </row>
    <row r="65" spans="1:9" x14ac:dyDescent="0.2">
      <c r="A65" t="s">
        <v>51</v>
      </c>
      <c r="B65" t="s">
        <v>10</v>
      </c>
      <c r="C65" t="s">
        <v>11</v>
      </c>
      <c r="D65">
        <v>-0.81244100660257101</v>
      </c>
      <c r="E65">
        <v>0.333837529652244</v>
      </c>
      <c r="F65">
        <v>12</v>
      </c>
      <c r="G65">
        <v>12</v>
      </c>
      <c r="H65">
        <v>3.5230063031724601E-2</v>
      </c>
      <c r="I65">
        <v>0.15413152576379499</v>
      </c>
    </row>
    <row r="66" spans="1:9" x14ac:dyDescent="0.2">
      <c r="A66" t="s">
        <v>99</v>
      </c>
      <c r="B66" t="s">
        <v>10</v>
      </c>
      <c r="C66" t="s">
        <v>11</v>
      </c>
      <c r="D66">
        <v>-1.82118769517742</v>
      </c>
      <c r="E66">
        <v>0.75732868452211899</v>
      </c>
      <c r="F66">
        <v>12</v>
      </c>
      <c r="G66">
        <v>12</v>
      </c>
      <c r="H66">
        <v>3.70138640680579E-2</v>
      </c>
      <c r="I66">
        <v>0.15662980537589</v>
      </c>
    </row>
    <row r="67" spans="1:9" x14ac:dyDescent="0.2">
      <c r="A67" t="s">
        <v>161</v>
      </c>
      <c r="B67" t="s">
        <v>10</v>
      </c>
      <c r="C67" t="s">
        <v>11</v>
      </c>
      <c r="D67">
        <v>-0.99720137202681003</v>
      </c>
      <c r="E67">
        <v>0.41565953863859501</v>
      </c>
      <c r="F67">
        <v>12</v>
      </c>
      <c r="G67">
        <v>12</v>
      </c>
      <c r="H67">
        <v>3.7374213426073402E-2</v>
      </c>
      <c r="I67">
        <v>0.15662980537589</v>
      </c>
    </row>
    <row r="68" spans="1:9" x14ac:dyDescent="0.2">
      <c r="A68" t="s">
        <v>137</v>
      </c>
      <c r="B68" t="s">
        <v>10</v>
      </c>
      <c r="C68" t="s">
        <v>11</v>
      </c>
      <c r="D68">
        <v>2.01425814971785</v>
      </c>
      <c r="E68">
        <v>0.84276095116162397</v>
      </c>
      <c r="F68">
        <v>12</v>
      </c>
      <c r="G68">
        <v>8</v>
      </c>
      <c r="H68">
        <v>3.79540286904409E-2</v>
      </c>
      <c r="I68">
        <v>0.15662980537589</v>
      </c>
    </row>
    <row r="69" spans="1:9" x14ac:dyDescent="0.2">
      <c r="A69" t="s">
        <v>249</v>
      </c>
      <c r="B69" t="s">
        <v>10</v>
      </c>
      <c r="C69" t="s">
        <v>11</v>
      </c>
      <c r="D69">
        <v>-0.50898283760529295</v>
      </c>
      <c r="E69">
        <v>0.21375605006332199</v>
      </c>
      <c r="F69">
        <v>12</v>
      </c>
      <c r="G69">
        <v>12</v>
      </c>
      <c r="H69">
        <v>3.8537398455331301E-2</v>
      </c>
      <c r="I69">
        <v>0.15662980537589</v>
      </c>
    </row>
    <row r="70" spans="1:9" x14ac:dyDescent="0.2">
      <c r="A70" t="s">
        <v>26</v>
      </c>
      <c r="B70" t="s">
        <v>10</v>
      </c>
      <c r="C70" t="s">
        <v>11</v>
      </c>
      <c r="D70">
        <v>-0.38831105899854801</v>
      </c>
      <c r="E70">
        <v>0.16314098300522101</v>
      </c>
      <c r="F70">
        <v>12</v>
      </c>
      <c r="G70">
        <v>12</v>
      </c>
      <c r="H70">
        <v>3.8598059181915702E-2</v>
      </c>
      <c r="I70">
        <v>0.15662980537589</v>
      </c>
    </row>
    <row r="71" spans="1:9" x14ac:dyDescent="0.2">
      <c r="A71" t="s">
        <v>97</v>
      </c>
      <c r="B71" t="s">
        <v>10</v>
      </c>
      <c r="C71" t="s">
        <v>11</v>
      </c>
      <c r="D71">
        <v>-0.77474594958721799</v>
      </c>
      <c r="E71">
        <v>0.32989945710079699</v>
      </c>
      <c r="F71">
        <v>12</v>
      </c>
      <c r="G71">
        <v>12</v>
      </c>
      <c r="H71">
        <v>4.0749563818839402E-2</v>
      </c>
      <c r="I71">
        <v>0.160857456157669</v>
      </c>
    </row>
    <row r="72" spans="1:9" x14ac:dyDescent="0.2">
      <c r="A72" t="s">
        <v>239</v>
      </c>
      <c r="B72" t="s">
        <v>10</v>
      </c>
      <c r="C72" t="s">
        <v>11</v>
      </c>
      <c r="D72">
        <v>-1.81454010121002</v>
      </c>
      <c r="E72">
        <v>0.77433889354498997</v>
      </c>
      <c r="F72">
        <v>12</v>
      </c>
      <c r="G72">
        <v>12</v>
      </c>
      <c r="H72">
        <v>4.11047536925278E-2</v>
      </c>
      <c r="I72">
        <v>0.160857456157669</v>
      </c>
    </row>
    <row r="73" spans="1:9" x14ac:dyDescent="0.2">
      <c r="A73" t="s">
        <v>148</v>
      </c>
      <c r="B73" t="s">
        <v>10</v>
      </c>
      <c r="C73" t="s">
        <v>11</v>
      </c>
      <c r="D73">
        <v>-0.83963923515039796</v>
      </c>
      <c r="E73">
        <v>0.35957156282473002</v>
      </c>
      <c r="F73">
        <v>12</v>
      </c>
      <c r="G73">
        <v>12</v>
      </c>
      <c r="H73">
        <v>4.16855767890673E-2</v>
      </c>
      <c r="I73">
        <v>0.160857456157669</v>
      </c>
    </row>
    <row r="74" spans="1:9" x14ac:dyDescent="0.2">
      <c r="A74" t="s">
        <v>221</v>
      </c>
      <c r="B74" t="s">
        <v>10</v>
      </c>
      <c r="C74" t="s">
        <v>11</v>
      </c>
      <c r="D74">
        <v>-1.1557731328754499</v>
      </c>
      <c r="E74">
        <v>0.495897825762036</v>
      </c>
      <c r="F74">
        <v>12</v>
      </c>
      <c r="G74">
        <v>11</v>
      </c>
      <c r="H74">
        <v>4.2002378626198003E-2</v>
      </c>
      <c r="I74">
        <v>0.160857456157669</v>
      </c>
    </row>
    <row r="75" spans="1:9" x14ac:dyDescent="0.2">
      <c r="A75" t="s">
        <v>248</v>
      </c>
      <c r="B75" t="s">
        <v>10</v>
      </c>
      <c r="C75" t="s">
        <v>11</v>
      </c>
      <c r="D75">
        <v>0.306550981033611</v>
      </c>
      <c r="E75">
        <v>0.13193016238366401</v>
      </c>
      <c r="F75">
        <v>12</v>
      </c>
      <c r="G75">
        <v>12</v>
      </c>
      <c r="H75">
        <v>4.2512327698812399E-2</v>
      </c>
      <c r="I75">
        <v>0.160857456157669</v>
      </c>
    </row>
    <row r="76" spans="1:9" x14ac:dyDescent="0.2">
      <c r="A76" t="s">
        <v>75</v>
      </c>
      <c r="B76" t="s">
        <v>10</v>
      </c>
      <c r="C76" t="s">
        <v>11</v>
      </c>
      <c r="D76">
        <v>-0.59358537181345505</v>
      </c>
      <c r="E76">
        <v>0.25993490376293799</v>
      </c>
      <c r="F76">
        <v>12</v>
      </c>
      <c r="G76">
        <v>12</v>
      </c>
      <c r="H76">
        <v>4.5506902627034801E-2</v>
      </c>
      <c r="I76">
        <v>0.168319066175907</v>
      </c>
    </row>
    <row r="77" spans="1:9" x14ac:dyDescent="0.2">
      <c r="A77" t="s">
        <v>121</v>
      </c>
      <c r="B77" t="s">
        <v>10</v>
      </c>
      <c r="C77" t="s">
        <v>11</v>
      </c>
      <c r="D77">
        <v>0.35538890536026202</v>
      </c>
      <c r="E77">
        <v>0.156312146260913</v>
      </c>
      <c r="F77">
        <v>12</v>
      </c>
      <c r="G77">
        <v>12</v>
      </c>
      <c r="H77">
        <v>4.6287743198374399E-2</v>
      </c>
      <c r="I77">
        <v>0.168319066175907</v>
      </c>
    </row>
    <row r="78" spans="1:9" x14ac:dyDescent="0.2">
      <c r="A78" t="s">
        <v>122</v>
      </c>
      <c r="B78" t="s">
        <v>10</v>
      </c>
      <c r="C78" t="s">
        <v>11</v>
      </c>
      <c r="D78">
        <v>0.35538890536026202</v>
      </c>
      <c r="E78">
        <v>0.156312146260913</v>
      </c>
      <c r="F78">
        <v>12</v>
      </c>
      <c r="G78">
        <v>12</v>
      </c>
      <c r="H78">
        <v>4.6287743198374399E-2</v>
      </c>
      <c r="I78">
        <v>0.168319066175907</v>
      </c>
    </row>
    <row r="79" spans="1:9" x14ac:dyDescent="0.2">
      <c r="A79" t="s">
        <v>247</v>
      </c>
      <c r="B79" t="s">
        <v>10</v>
      </c>
      <c r="C79" t="s">
        <v>11</v>
      </c>
      <c r="D79">
        <v>-0.60153935269653902</v>
      </c>
      <c r="E79">
        <v>0.26675614027679401</v>
      </c>
      <c r="F79">
        <v>12</v>
      </c>
      <c r="G79">
        <v>12</v>
      </c>
      <c r="H79">
        <v>4.7771113108929002E-2</v>
      </c>
      <c r="I79">
        <v>0.17005461430160701</v>
      </c>
    </row>
    <row r="80" spans="1:9" x14ac:dyDescent="0.2">
      <c r="A80" t="s">
        <v>167</v>
      </c>
      <c r="B80" t="s">
        <v>10</v>
      </c>
      <c r="C80" t="s">
        <v>11</v>
      </c>
      <c r="D80">
        <v>-1.60795321398069</v>
      </c>
      <c r="E80">
        <v>0.71386859502036104</v>
      </c>
      <c r="F80">
        <v>12</v>
      </c>
      <c r="G80">
        <v>12</v>
      </c>
      <c r="H80">
        <v>4.7979694749382101E-2</v>
      </c>
      <c r="I80">
        <v>0.17005461430160701</v>
      </c>
    </row>
    <row r="81" spans="1:9" x14ac:dyDescent="0.2">
      <c r="A81" t="s">
        <v>231</v>
      </c>
      <c r="B81" t="s">
        <v>10</v>
      </c>
      <c r="C81" t="s">
        <v>11</v>
      </c>
      <c r="D81">
        <v>-0.47902840058149598</v>
      </c>
      <c r="E81">
        <v>0.22010143828585799</v>
      </c>
      <c r="F81">
        <v>12</v>
      </c>
      <c r="G81">
        <v>12</v>
      </c>
      <c r="H81">
        <v>5.4576722032931797E-2</v>
      </c>
      <c r="I81">
        <v>0.19101852711526099</v>
      </c>
    </row>
    <row r="82" spans="1:9" x14ac:dyDescent="0.2">
      <c r="A82" t="s">
        <v>24</v>
      </c>
      <c r="B82" t="s">
        <v>10</v>
      </c>
      <c r="C82" t="s">
        <v>11</v>
      </c>
      <c r="D82">
        <v>-0.574568439807155</v>
      </c>
      <c r="E82">
        <v>0.26623470385713399</v>
      </c>
      <c r="F82">
        <v>12</v>
      </c>
      <c r="G82">
        <v>12</v>
      </c>
      <c r="H82">
        <v>5.6287170841604998E-2</v>
      </c>
      <c r="I82">
        <v>0.19389957545745601</v>
      </c>
    </row>
    <row r="83" spans="1:9" x14ac:dyDescent="0.2">
      <c r="A83" t="s">
        <v>110</v>
      </c>
      <c r="B83" t="s">
        <v>10</v>
      </c>
      <c r="C83" t="s">
        <v>11</v>
      </c>
      <c r="D83">
        <v>-0.89059703346303398</v>
      </c>
      <c r="E83">
        <v>0.41367105767559298</v>
      </c>
      <c r="F83">
        <v>12</v>
      </c>
      <c r="G83">
        <v>11</v>
      </c>
      <c r="H83">
        <v>5.6784875669683502E-2</v>
      </c>
      <c r="I83">
        <v>0.19389957545745601</v>
      </c>
    </row>
    <row r="84" spans="1:9" x14ac:dyDescent="0.2">
      <c r="A84" t="s">
        <v>112</v>
      </c>
      <c r="B84" t="s">
        <v>10</v>
      </c>
      <c r="C84" t="s">
        <v>11</v>
      </c>
      <c r="D84">
        <v>-0.28451981823410699</v>
      </c>
      <c r="E84">
        <v>0.13448921689948801</v>
      </c>
      <c r="F84">
        <v>12</v>
      </c>
      <c r="G84">
        <v>12</v>
      </c>
      <c r="H84">
        <v>6.0473964988477201E-2</v>
      </c>
      <c r="I84">
        <v>0.20124046024386499</v>
      </c>
    </row>
    <row r="85" spans="1:9" x14ac:dyDescent="0.2">
      <c r="A85" t="s">
        <v>55</v>
      </c>
      <c r="B85" t="s">
        <v>10</v>
      </c>
      <c r="C85" t="s">
        <v>11</v>
      </c>
      <c r="D85">
        <v>-0.59231688762760903</v>
      </c>
      <c r="E85">
        <v>0.28117733995639799</v>
      </c>
      <c r="F85">
        <v>12</v>
      </c>
      <c r="G85">
        <v>12</v>
      </c>
      <c r="H85">
        <v>6.1396383198363498E-2</v>
      </c>
      <c r="I85">
        <v>0.20124046024386499</v>
      </c>
    </row>
    <row r="86" spans="1:9" x14ac:dyDescent="0.2">
      <c r="A86" t="s">
        <v>108</v>
      </c>
      <c r="B86" t="s">
        <v>10</v>
      </c>
      <c r="C86" t="s">
        <v>11</v>
      </c>
      <c r="D86">
        <v>-0.79650779203012401</v>
      </c>
      <c r="E86">
        <v>0.37852768514215301</v>
      </c>
      <c r="F86">
        <v>12</v>
      </c>
      <c r="G86">
        <v>11</v>
      </c>
      <c r="H86">
        <v>6.1637797431970898E-2</v>
      </c>
      <c r="I86">
        <v>0.20124046024386499</v>
      </c>
    </row>
    <row r="87" spans="1:9" x14ac:dyDescent="0.2">
      <c r="A87" t="s">
        <v>54</v>
      </c>
      <c r="B87" t="s">
        <v>10</v>
      </c>
      <c r="C87" t="s">
        <v>11</v>
      </c>
      <c r="D87">
        <v>-0.30151814624988899</v>
      </c>
      <c r="E87">
        <v>0.14340452152339001</v>
      </c>
      <c r="F87">
        <v>12</v>
      </c>
      <c r="G87">
        <v>12</v>
      </c>
      <c r="H87">
        <v>6.18095699320442E-2</v>
      </c>
      <c r="I87">
        <v>0.20124046024386499</v>
      </c>
    </row>
    <row r="88" spans="1:9" x14ac:dyDescent="0.2">
      <c r="A88" t="s">
        <v>65</v>
      </c>
      <c r="B88" t="s">
        <v>10</v>
      </c>
      <c r="C88" t="s">
        <v>11</v>
      </c>
      <c r="D88">
        <v>0.91817431898105395</v>
      </c>
      <c r="E88">
        <v>0.440401777979195</v>
      </c>
      <c r="F88">
        <v>12</v>
      </c>
      <c r="G88">
        <v>12</v>
      </c>
      <c r="H88">
        <v>6.3676671962336895E-2</v>
      </c>
      <c r="I88">
        <v>0.204936415510969</v>
      </c>
    </row>
    <row r="89" spans="1:9" x14ac:dyDescent="0.2">
      <c r="A89" t="s">
        <v>61</v>
      </c>
      <c r="B89" t="s">
        <v>10</v>
      </c>
      <c r="C89" t="s">
        <v>11</v>
      </c>
      <c r="D89">
        <v>0.46574914713075299</v>
      </c>
      <c r="E89">
        <v>0.22563342174336001</v>
      </c>
      <c r="F89">
        <v>12</v>
      </c>
      <c r="G89">
        <v>12</v>
      </c>
      <c r="H89">
        <v>6.5923259238145099E-2</v>
      </c>
      <c r="I89">
        <v>0.209755824848644</v>
      </c>
    </row>
    <row r="90" spans="1:9" x14ac:dyDescent="0.2">
      <c r="A90" t="s">
        <v>36</v>
      </c>
      <c r="B90" t="s">
        <v>10</v>
      </c>
      <c r="C90" t="s">
        <v>11</v>
      </c>
      <c r="D90">
        <v>0.90021104901992999</v>
      </c>
      <c r="E90">
        <v>0.44173042932460399</v>
      </c>
      <c r="F90">
        <v>12</v>
      </c>
      <c r="G90">
        <v>3</v>
      </c>
      <c r="H90">
        <v>6.8886613820898696E-2</v>
      </c>
      <c r="I90">
        <v>0.216721931121929</v>
      </c>
    </row>
    <row r="91" spans="1:9" x14ac:dyDescent="0.2">
      <c r="A91" t="s">
        <v>156</v>
      </c>
      <c r="B91" t="s">
        <v>10</v>
      </c>
      <c r="C91" t="s">
        <v>11</v>
      </c>
      <c r="D91">
        <v>-1.01767405500146</v>
      </c>
      <c r="E91">
        <v>0.50108403302032201</v>
      </c>
      <c r="F91">
        <v>12</v>
      </c>
      <c r="G91">
        <v>12</v>
      </c>
      <c r="H91">
        <v>6.9694468633093407E-2</v>
      </c>
      <c r="I91">
        <v>0.21682723574740201</v>
      </c>
    </row>
    <row r="92" spans="1:9" x14ac:dyDescent="0.2">
      <c r="A92" t="s">
        <v>76</v>
      </c>
      <c r="B92" t="s">
        <v>10</v>
      </c>
      <c r="C92" t="s">
        <v>11</v>
      </c>
      <c r="D92">
        <v>0.246668294821246</v>
      </c>
      <c r="E92">
        <v>0.12228674709505</v>
      </c>
      <c r="F92">
        <v>12</v>
      </c>
      <c r="G92">
        <v>12</v>
      </c>
      <c r="H92">
        <v>7.1321130494578097E-2</v>
      </c>
      <c r="I92">
        <v>0.21869793795977599</v>
      </c>
    </row>
    <row r="93" spans="1:9" x14ac:dyDescent="0.2">
      <c r="A93" t="s">
        <v>197</v>
      </c>
      <c r="B93" t="s">
        <v>10</v>
      </c>
      <c r="C93" t="s">
        <v>11</v>
      </c>
      <c r="D93">
        <v>-0.44109649371741499</v>
      </c>
      <c r="E93">
        <v>0.21916346282572</v>
      </c>
      <c r="F93">
        <v>12</v>
      </c>
      <c r="G93">
        <v>12</v>
      </c>
      <c r="H93">
        <v>7.1857893901069197E-2</v>
      </c>
      <c r="I93">
        <v>0.21869793795977599</v>
      </c>
    </row>
    <row r="94" spans="1:9" x14ac:dyDescent="0.2">
      <c r="A94" t="s">
        <v>184</v>
      </c>
      <c r="B94" t="s">
        <v>10</v>
      </c>
      <c r="C94" t="s">
        <v>11</v>
      </c>
      <c r="D94">
        <v>-0.53615137737186103</v>
      </c>
      <c r="E94">
        <v>0.26956863234070799</v>
      </c>
      <c r="F94">
        <v>12</v>
      </c>
      <c r="G94">
        <v>12</v>
      </c>
      <c r="H94">
        <v>7.4754449631916298E-2</v>
      </c>
      <c r="I94">
        <v>0.22267282869081501</v>
      </c>
    </row>
    <row r="95" spans="1:9" x14ac:dyDescent="0.2">
      <c r="A95" t="s">
        <v>185</v>
      </c>
      <c r="B95" t="s">
        <v>10</v>
      </c>
      <c r="C95" t="s">
        <v>11</v>
      </c>
      <c r="D95">
        <v>-0.53615137737186103</v>
      </c>
      <c r="E95">
        <v>0.26956863234070799</v>
      </c>
      <c r="F95">
        <v>12</v>
      </c>
      <c r="G95">
        <v>12</v>
      </c>
      <c r="H95">
        <v>7.4754449631916298E-2</v>
      </c>
      <c r="I95">
        <v>0.22267282869081501</v>
      </c>
    </row>
    <row r="96" spans="1:9" x14ac:dyDescent="0.2">
      <c r="A96" t="s">
        <v>42</v>
      </c>
      <c r="B96" t="s">
        <v>10</v>
      </c>
      <c r="C96" t="s">
        <v>11</v>
      </c>
      <c r="D96">
        <v>-0.99859921005331298</v>
      </c>
      <c r="E96">
        <v>0.50435063049516404</v>
      </c>
      <c r="F96">
        <v>12</v>
      </c>
      <c r="G96">
        <v>12</v>
      </c>
      <c r="H96">
        <v>7.5876411815696501E-2</v>
      </c>
      <c r="I96">
        <v>0.22287029713222201</v>
      </c>
    </row>
    <row r="97" spans="1:9" x14ac:dyDescent="0.2">
      <c r="A97" t="s">
        <v>222</v>
      </c>
      <c r="B97" t="s">
        <v>10</v>
      </c>
      <c r="C97" t="s">
        <v>11</v>
      </c>
      <c r="D97">
        <v>-0.44718164578609698</v>
      </c>
      <c r="E97">
        <v>0.22633688684443701</v>
      </c>
      <c r="F97">
        <v>12</v>
      </c>
      <c r="G97">
        <v>12</v>
      </c>
      <c r="H97">
        <v>7.6412673302476197E-2</v>
      </c>
      <c r="I97">
        <v>0.22287029713222201</v>
      </c>
    </row>
    <row r="98" spans="1:9" x14ac:dyDescent="0.2">
      <c r="A98" t="s">
        <v>246</v>
      </c>
      <c r="B98" t="s">
        <v>10</v>
      </c>
      <c r="C98" t="s">
        <v>11</v>
      </c>
      <c r="D98">
        <v>1.08664741253566</v>
      </c>
      <c r="E98">
        <v>0.55563721508381003</v>
      </c>
      <c r="F98">
        <v>12</v>
      </c>
      <c r="G98">
        <v>7</v>
      </c>
      <c r="H98">
        <v>7.9000832226742396E-2</v>
      </c>
      <c r="I98">
        <v>0.226187421542072</v>
      </c>
    </row>
    <row r="99" spans="1:9" x14ac:dyDescent="0.2">
      <c r="A99" t="s">
        <v>245</v>
      </c>
      <c r="B99" t="s">
        <v>10</v>
      </c>
      <c r="C99" t="s">
        <v>11</v>
      </c>
      <c r="D99">
        <v>-0.84988193839980897</v>
      </c>
      <c r="E99">
        <v>0.43485077978952003</v>
      </c>
      <c r="F99">
        <v>12</v>
      </c>
      <c r="G99">
        <v>12</v>
      </c>
      <c r="H99">
        <v>7.9165597539725199E-2</v>
      </c>
      <c r="I99">
        <v>0.226187421542072</v>
      </c>
    </row>
    <row r="100" spans="1:9" x14ac:dyDescent="0.2">
      <c r="A100" t="s">
        <v>71</v>
      </c>
      <c r="B100" t="s">
        <v>10</v>
      </c>
      <c r="C100" t="s">
        <v>11</v>
      </c>
      <c r="D100">
        <v>-1.37041930094874</v>
      </c>
      <c r="E100">
        <v>0.70428444839444804</v>
      </c>
      <c r="F100">
        <v>12</v>
      </c>
      <c r="G100">
        <v>12</v>
      </c>
      <c r="H100">
        <v>8.0301230332162701E-2</v>
      </c>
      <c r="I100">
        <v>0.22711459083843999</v>
      </c>
    </row>
    <row r="101" spans="1:9" x14ac:dyDescent="0.2">
      <c r="A101" t="s">
        <v>244</v>
      </c>
      <c r="B101" t="s">
        <v>10</v>
      </c>
      <c r="C101" t="s">
        <v>11</v>
      </c>
      <c r="D101">
        <v>-0.61892180738577296</v>
      </c>
      <c r="E101">
        <v>0.325509335610217</v>
      </c>
      <c r="F101">
        <v>12</v>
      </c>
      <c r="G101">
        <v>12</v>
      </c>
      <c r="H101">
        <v>8.64234017033121E-2</v>
      </c>
      <c r="I101">
        <v>0.241668743898664</v>
      </c>
    </row>
    <row r="102" spans="1:9" x14ac:dyDescent="0.2">
      <c r="A102" t="s">
        <v>13</v>
      </c>
      <c r="B102" t="s">
        <v>10</v>
      </c>
      <c r="C102" t="s">
        <v>11</v>
      </c>
      <c r="D102">
        <v>-0.34610762412264701</v>
      </c>
      <c r="E102">
        <v>0.18310869076943001</v>
      </c>
      <c r="F102">
        <v>12</v>
      </c>
      <c r="G102">
        <v>12</v>
      </c>
      <c r="H102">
        <v>8.8036470991656096E-2</v>
      </c>
      <c r="I102">
        <v>0.241668743898664</v>
      </c>
    </row>
    <row r="103" spans="1:9" x14ac:dyDescent="0.2">
      <c r="A103" t="s">
        <v>20</v>
      </c>
      <c r="B103" t="s">
        <v>10</v>
      </c>
      <c r="C103" t="s">
        <v>11</v>
      </c>
      <c r="D103">
        <v>-0.34610762412264701</v>
      </c>
      <c r="E103">
        <v>0.18310869076943001</v>
      </c>
      <c r="F103">
        <v>12</v>
      </c>
      <c r="G103">
        <v>12</v>
      </c>
      <c r="H103">
        <v>8.8036470991656096E-2</v>
      </c>
      <c r="I103">
        <v>0.241668743898664</v>
      </c>
    </row>
    <row r="104" spans="1:9" x14ac:dyDescent="0.2">
      <c r="A104" t="s">
        <v>93</v>
      </c>
      <c r="B104" t="s">
        <v>10</v>
      </c>
      <c r="C104" t="s">
        <v>11</v>
      </c>
      <c r="D104">
        <v>-0.82015982095573303</v>
      </c>
      <c r="E104">
        <v>0.43829646724918397</v>
      </c>
      <c r="F104">
        <v>12</v>
      </c>
      <c r="G104">
        <v>11</v>
      </c>
      <c r="H104">
        <v>9.0822018425135598E-2</v>
      </c>
      <c r="I104">
        <v>0.246894807369301</v>
      </c>
    </row>
    <row r="105" spans="1:9" x14ac:dyDescent="0.2">
      <c r="A105" t="s">
        <v>66</v>
      </c>
      <c r="B105" t="s">
        <v>10</v>
      </c>
      <c r="C105" t="s">
        <v>11</v>
      </c>
      <c r="D105">
        <v>-0.90488577014025495</v>
      </c>
      <c r="E105">
        <v>0.48673852066165701</v>
      </c>
      <c r="F105">
        <v>12</v>
      </c>
      <c r="G105">
        <v>11</v>
      </c>
      <c r="H105">
        <v>9.2654822626054206E-2</v>
      </c>
      <c r="I105">
        <v>0.24945529168553099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34"/>
  <sheetViews>
    <sheetView workbookViewId="0">
      <selection activeCell="J19" sqref="J19"/>
    </sheetView>
  </sheetViews>
  <sheetFormatPr baseColWidth="10" defaultRowHeight="16" x14ac:dyDescent="0.2"/>
  <cols>
    <col min="1" max="1" width="83.5" customWidth="1"/>
    <col min="3" max="3" width="43.33203125" customWidth="1"/>
  </cols>
  <sheetData>
    <row r="1" spans="1: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s="1" customFormat="1" x14ac:dyDescent="0.2">
      <c r="A2" s="1" t="s">
        <v>18</v>
      </c>
      <c r="B2" s="1" t="s">
        <v>10</v>
      </c>
      <c r="C2" s="1" t="s">
        <v>11</v>
      </c>
      <c r="D2" s="1">
        <v>2.8038137186331902</v>
      </c>
      <c r="E2" s="1">
        <v>0.20831682116837</v>
      </c>
      <c r="F2" s="1">
        <v>12</v>
      </c>
      <c r="G2" s="1">
        <v>12</v>
      </c>
      <c r="H2" s="2">
        <v>9.8597104932774598E-8</v>
      </c>
      <c r="I2" s="2">
        <v>5.2758590254264299E-6</v>
      </c>
    </row>
    <row r="3" spans="1:9" s="1" customFormat="1" x14ac:dyDescent="0.2">
      <c r="A3" s="3" t="s">
        <v>14</v>
      </c>
      <c r="B3" s="1" t="s">
        <v>10</v>
      </c>
      <c r="C3" s="1" t="s">
        <v>11</v>
      </c>
      <c r="D3" s="1">
        <v>1.27931600383922</v>
      </c>
      <c r="E3" s="1">
        <v>9.5444480823038302E-2</v>
      </c>
      <c r="F3" s="1">
        <v>12</v>
      </c>
      <c r="G3" s="1">
        <v>6</v>
      </c>
      <c r="H3" s="2">
        <v>1.0255955444E-7</v>
      </c>
      <c r="I3" s="2">
        <v>5.2758590254264299E-6</v>
      </c>
    </row>
    <row r="4" spans="1:9" s="1" customFormat="1" x14ac:dyDescent="0.2">
      <c r="A4" s="1" t="s">
        <v>16</v>
      </c>
      <c r="B4" s="1" t="s">
        <v>10</v>
      </c>
      <c r="C4" s="1" t="s">
        <v>11</v>
      </c>
      <c r="D4" s="1">
        <v>2.8869217676073902</v>
      </c>
      <c r="E4" s="1">
        <v>0.22184579441577601</v>
      </c>
      <c r="F4" s="1">
        <v>12</v>
      </c>
      <c r="G4" s="1">
        <v>12</v>
      </c>
      <c r="H4" s="2">
        <v>1.3583743525442399E-7</v>
      </c>
      <c r="I4" s="2">
        <v>5.2758590254264299E-6</v>
      </c>
    </row>
    <row r="5" spans="1:9" s="1" customFormat="1" x14ac:dyDescent="0.2">
      <c r="A5" s="1" t="s">
        <v>12</v>
      </c>
      <c r="B5" s="1" t="s">
        <v>10</v>
      </c>
      <c r="C5" s="1" t="s">
        <v>11</v>
      </c>
      <c r="D5" s="1">
        <v>2.7890836896146398</v>
      </c>
      <c r="E5" s="1">
        <v>0.21489095546322301</v>
      </c>
      <c r="F5" s="1">
        <v>12</v>
      </c>
      <c r="G5" s="1">
        <v>12</v>
      </c>
      <c r="H5" s="2">
        <v>1.3926397619344601E-7</v>
      </c>
      <c r="I5" s="2">
        <v>5.2758590254264299E-6</v>
      </c>
    </row>
    <row r="6" spans="1:9" s="1" customFormat="1" x14ac:dyDescent="0.2">
      <c r="A6" s="1" t="s">
        <v>15</v>
      </c>
      <c r="B6" s="1" t="s">
        <v>10</v>
      </c>
      <c r="C6" s="1" t="s">
        <v>11</v>
      </c>
      <c r="D6" s="1">
        <v>2.3443318144154</v>
      </c>
      <c r="E6" s="1">
        <v>0.181099261158815</v>
      </c>
      <c r="F6" s="1">
        <v>12</v>
      </c>
      <c r="G6" s="1">
        <v>12</v>
      </c>
      <c r="H6" s="2">
        <v>1.42777868278669E-7</v>
      </c>
      <c r="I6" s="2">
        <v>5.2758590254264299E-6</v>
      </c>
    </row>
    <row r="7" spans="1:9" s="1" customFormat="1" x14ac:dyDescent="0.2">
      <c r="A7" s="1" t="s">
        <v>19</v>
      </c>
      <c r="B7" s="1" t="s">
        <v>10</v>
      </c>
      <c r="C7" s="1" t="s">
        <v>11</v>
      </c>
      <c r="D7" s="1">
        <v>2.78820587249059</v>
      </c>
      <c r="E7" s="1">
        <v>0.21996787023516901</v>
      </c>
      <c r="F7" s="1">
        <v>12</v>
      </c>
      <c r="G7" s="1">
        <v>12</v>
      </c>
      <c r="H7" s="2">
        <v>1.74266617952309E-7</v>
      </c>
      <c r="I7" s="2">
        <v>5.2758590254264299E-6</v>
      </c>
    </row>
    <row r="8" spans="1:9" s="1" customFormat="1" x14ac:dyDescent="0.2">
      <c r="A8" s="1" t="s">
        <v>17</v>
      </c>
      <c r="B8" s="1" t="s">
        <v>10</v>
      </c>
      <c r="C8" s="1" t="s">
        <v>11</v>
      </c>
      <c r="D8" s="1">
        <v>1.3182312761319099</v>
      </c>
      <c r="E8" s="1">
        <v>0.105306189824574</v>
      </c>
      <c r="F8" s="1">
        <v>12</v>
      </c>
      <c r="G8" s="1">
        <v>6</v>
      </c>
      <c r="H8" s="2">
        <v>1.9612858830581501E-7</v>
      </c>
      <c r="I8" s="2">
        <v>5.2758590254264299E-6</v>
      </c>
    </row>
    <row r="9" spans="1:9" s="1" customFormat="1" x14ac:dyDescent="0.2">
      <c r="A9" s="1" t="s">
        <v>21</v>
      </c>
      <c r="B9" s="1" t="s">
        <v>10</v>
      </c>
      <c r="C9" s="1" t="s">
        <v>11</v>
      </c>
      <c r="D9" s="1">
        <v>2.0401065236677498</v>
      </c>
      <c r="E9" s="1">
        <v>0.17037494675648701</v>
      </c>
      <c r="F9" s="1">
        <v>12</v>
      </c>
      <c r="G9" s="1">
        <v>12</v>
      </c>
      <c r="H9" s="2">
        <v>2.9810967964873699E-7</v>
      </c>
      <c r="I9" s="2">
        <v>7.2901367114100196E-6</v>
      </c>
    </row>
    <row r="10" spans="1:9" s="1" customFormat="1" x14ac:dyDescent="0.2">
      <c r="A10" s="1" t="s">
        <v>23</v>
      </c>
      <c r="B10" s="1" t="s">
        <v>10</v>
      </c>
      <c r="C10" s="1" t="s">
        <v>11</v>
      </c>
      <c r="D10" s="1">
        <v>1.6355470933369101</v>
      </c>
      <c r="E10" s="1">
        <v>0.145179087859058</v>
      </c>
      <c r="F10" s="1">
        <v>12</v>
      </c>
      <c r="G10" s="1">
        <v>6</v>
      </c>
      <c r="H10" s="2">
        <v>5.2780963526567703E-7</v>
      </c>
      <c r="I10" s="2">
        <v>1.09215993758821E-5</v>
      </c>
    </row>
    <row r="11" spans="1:9" s="1" customFormat="1" x14ac:dyDescent="0.2">
      <c r="A11" s="3" t="s">
        <v>24</v>
      </c>
      <c r="B11" s="3" t="s">
        <v>10</v>
      </c>
      <c r="C11" s="3" t="s">
        <v>11</v>
      </c>
      <c r="D11" s="3">
        <v>2.6419043485371798</v>
      </c>
      <c r="E11" s="3">
        <v>0.24471309473606501</v>
      </c>
      <c r="F11" s="3">
        <v>12</v>
      </c>
      <c r="G11" s="3">
        <v>7</v>
      </c>
      <c r="H11" s="4">
        <v>7.84458032672403E-7</v>
      </c>
      <c r="I11" s="4">
        <v>1.4891815461198701E-5</v>
      </c>
    </row>
    <row r="12" spans="1:9" s="1" customFormat="1" x14ac:dyDescent="0.2">
      <c r="A12" s="1" t="s">
        <v>27</v>
      </c>
      <c r="B12" s="1" t="s">
        <v>10</v>
      </c>
      <c r="C12" s="1" t="s">
        <v>11</v>
      </c>
      <c r="D12" s="1">
        <v>2.6858364349727202</v>
      </c>
      <c r="E12" s="1">
        <v>0.27813714242544302</v>
      </c>
      <c r="F12" s="1">
        <v>12</v>
      </c>
      <c r="G12" s="1">
        <v>12</v>
      </c>
      <c r="H12" s="2">
        <v>2.1877338898451202E-6</v>
      </c>
      <c r="I12" s="2">
        <v>3.46176715510787E-5</v>
      </c>
    </row>
    <row r="13" spans="1:9" s="1" customFormat="1" x14ac:dyDescent="0.2">
      <c r="A13" s="1" t="s">
        <v>28</v>
      </c>
      <c r="B13" s="1" t="s">
        <v>10</v>
      </c>
      <c r="C13" s="1" t="s">
        <v>11</v>
      </c>
      <c r="D13" s="1">
        <v>1.31940147344123</v>
      </c>
      <c r="E13" s="1">
        <v>0.14854489073838101</v>
      </c>
      <c r="F13" s="1">
        <v>12</v>
      </c>
      <c r="G13" s="1">
        <v>6</v>
      </c>
      <c r="H13" s="2">
        <v>4.6578617994555402E-6</v>
      </c>
      <c r="I13" s="2">
        <v>6.9609156891863396E-5</v>
      </c>
    </row>
    <row r="14" spans="1:9" s="1" customFormat="1" x14ac:dyDescent="0.2">
      <c r="A14" s="3" t="s">
        <v>33</v>
      </c>
      <c r="B14" s="1" t="s">
        <v>10</v>
      </c>
      <c r="C14" s="1" t="s">
        <v>11</v>
      </c>
      <c r="D14" s="1">
        <v>1.3455805658264</v>
      </c>
      <c r="E14" s="1">
        <v>0.160328267489075</v>
      </c>
      <c r="F14" s="1">
        <v>12</v>
      </c>
      <c r="G14" s="1">
        <v>6</v>
      </c>
      <c r="H14" s="2">
        <v>7.7203820809947801E-6</v>
      </c>
      <c r="I14" s="2">
        <v>9.0294903469025897E-5</v>
      </c>
    </row>
    <row r="15" spans="1:9" s="1" customFormat="1" x14ac:dyDescent="0.2">
      <c r="A15" s="1" t="s">
        <v>35</v>
      </c>
      <c r="B15" s="1" t="s">
        <v>10</v>
      </c>
      <c r="C15" s="1" t="s">
        <v>11</v>
      </c>
      <c r="D15" s="1">
        <v>1.8513790869837601</v>
      </c>
      <c r="E15" s="1">
        <v>0.22734088455609699</v>
      </c>
      <c r="F15" s="1">
        <v>12</v>
      </c>
      <c r="G15" s="1">
        <v>6</v>
      </c>
      <c r="H15" s="2">
        <v>1.00721873815499E-5</v>
      </c>
      <c r="I15" s="1">
        <v>1.0837673622547701E-4</v>
      </c>
    </row>
    <row r="16" spans="1:9" s="1" customFormat="1" x14ac:dyDescent="0.2">
      <c r="A16" s="3" t="s">
        <v>36</v>
      </c>
      <c r="B16" s="1" t="s">
        <v>10</v>
      </c>
      <c r="C16" s="1" t="s">
        <v>11</v>
      </c>
      <c r="D16" s="1">
        <v>2.1150298941124901</v>
      </c>
      <c r="E16" s="1">
        <v>0.26088294724628402</v>
      </c>
      <c r="F16" s="1">
        <v>12</v>
      </c>
      <c r="G16" s="1">
        <v>6</v>
      </c>
      <c r="H16" s="2">
        <v>1.0477121329111E-5</v>
      </c>
      <c r="I16" s="1">
        <v>1.08397909135803E-4</v>
      </c>
    </row>
    <row r="17" spans="1:9" s="1" customFormat="1" x14ac:dyDescent="0.2">
      <c r="A17" s="1" t="s">
        <v>37</v>
      </c>
      <c r="B17" s="1" t="s">
        <v>10</v>
      </c>
      <c r="C17" s="1" t="s">
        <v>11</v>
      </c>
      <c r="D17" s="1">
        <v>3.8906820845492001</v>
      </c>
      <c r="E17" s="1">
        <v>0.49355255057525899</v>
      </c>
      <c r="F17" s="1">
        <v>12</v>
      </c>
      <c r="G17" s="1">
        <v>10</v>
      </c>
      <c r="H17" s="2">
        <v>1.3393498559358099E-5</v>
      </c>
      <c r="I17" s="1">
        <v>1.33438930091383E-4</v>
      </c>
    </row>
    <row r="18" spans="1:9" s="1" customFormat="1" x14ac:dyDescent="0.2">
      <c r="A18" s="1" t="s">
        <v>39</v>
      </c>
      <c r="B18" s="1" t="s">
        <v>10</v>
      </c>
      <c r="C18" s="1" t="s">
        <v>11</v>
      </c>
      <c r="D18" s="1">
        <v>3.2512575885368702</v>
      </c>
      <c r="E18" s="1">
        <v>0.43553263722587399</v>
      </c>
      <c r="F18" s="1">
        <v>12</v>
      </c>
      <c r="G18" s="1">
        <v>12</v>
      </c>
      <c r="H18" s="2">
        <v>2.1475134979007999E-5</v>
      </c>
      <c r="I18" s="1">
        <v>1.9920038997769501E-4</v>
      </c>
    </row>
    <row r="19" spans="1:9" s="1" customFormat="1" x14ac:dyDescent="0.2">
      <c r="A19" s="1" t="s">
        <v>40</v>
      </c>
      <c r="B19" s="1" t="s">
        <v>10</v>
      </c>
      <c r="C19" s="1" t="s">
        <v>11</v>
      </c>
      <c r="D19" s="1">
        <v>3.6274444974564699</v>
      </c>
      <c r="E19" s="1">
        <v>0.49298299042243898</v>
      </c>
      <c r="F19" s="1">
        <v>12</v>
      </c>
      <c r="G19" s="1">
        <v>7</v>
      </c>
      <c r="H19" s="2">
        <v>2.4304984815061799E-5</v>
      </c>
      <c r="I19" s="1">
        <v>2.1793469717505399E-4</v>
      </c>
    </row>
    <row r="20" spans="1:9" s="1" customFormat="1" x14ac:dyDescent="0.2">
      <c r="A20" s="1" t="s">
        <v>42</v>
      </c>
      <c r="B20" s="1" t="s">
        <v>10</v>
      </c>
      <c r="C20" s="1" t="s">
        <v>11</v>
      </c>
      <c r="D20" s="1">
        <v>1.6864707951803199</v>
      </c>
      <c r="E20" s="1">
        <v>0.23238390758821501</v>
      </c>
      <c r="F20" s="1">
        <v>12</v>
      </c>
      <c r="G20" s="1">
        <v>7</v>
      </c>
      <c r="H20" s="2">
        <v>2.7350680148136001E-5</v>
      </c>
      <c r="I20" s="1">
        <v>2.3026213759309299E-4</v>
      </c>
    </row>
    <row r="21" spans="1:9" s="1" customFormat="1" x14ac:dyDescent="0.2">
      <c r="A21" s="1" t="s">
        <v>41</v>
      </c>
      <c r="B21" s="1" t="s">
        <v>10</v>
      </c>
      <c r="C21" s="1" t="s">
        <v>11</v>
      </c>
      <c r="D21" s="1">
        <v>2.2143411260902499</v>
      </c>
      <c r="E21" s="1">
        <v>0.30517444555323597</v>
      </c>
      <c r="F21" s="1">
        <v>12</v>
      </c>
      <c r="G21" s="1">
        <v>6</v>
      </c>
      <c r="H21" s="2">
        <v>2.7391778449736E-5</v>
      </c>
      <c r="I21" s="1">
        <v>2.3026213759309299E-4</v>
      </c>
    </row>
    <row r="22" spans="1:9" s="1" customFormat="1" x14ac:dyDescent="0.2">
      <c r="A22" s="1" t="s">
        <v>43</v>
      </c>
      <c r="B22" s="1" t="s">
        <v>10</v>
      </c>
      <c r="C22" s="1" t="s">
        <v>11</v>
      </c>
      <c r="D22" s="1">
        <v>1.62279443384105</v>
      </c>
      <c r="E22" s="1">
        <v>0.225731091778056</v>
      </c>
      <c r="F22" s="1">
        <v>12</v>
      </c>
      <c r="G22" s="1">
        <v>7</v>
      </c>
      <c r="H22" s="2">
        <v>2.9642549209240001E-5</v>
      </c>
      <c r="I22" s="1">
        <v>2.4163168900865299E-4</v>
      </c>
    </row>
    <row r="23" spans="1:9" s="1" customFormat="1" x14ac:dyDescent="0.2">
      <c r="A23" s="1" t="s">
        <v>44</v>
      </c>
      <c r="B23" s="1" t="s">
        <v>10</v>
      </c>
      <c r="C23" s="1" t="s">
        <v>11</v>
      </c>
      <c r="D23" s="1">
        <v>2.3057186151957501</v>
      </c>
      <c r="E23" s="1">
        <v>0.32692610073935102</v>
      </c>
      <c r="F23" s="1">
        <v>12</v>
      </c>
      <c r="G23" s="1">
        <v>10</v>
      </c>
      <c r="H23" s="2">
        <v>3.4872595301053299E-5</v>
      </c>
      <c r="I23" s="1">
        <v>2.7590376870539201E-4</v>
      </c>
    </row>
    <row r="24" spans="1:9" s="1" customFormat="1" x14ac:dyDescent="0.2">
      <c r="A24" s="1" t="s">
        <v>48</v>
      </c>
      <c r="B24" s="1" t="s">
        <v>10</v>
      </c>
      <c r="C24" s="1" t="s">
        <v>11</v>
      </c>
      <c r="D24" s="1">
        <v>3.2491936709912999</v>
      </c>
      <c r="E24" s="1">
        <v>0.48914428299007001</v>
      </c>
      <c r="F24" s="1">
        <v>12</v>
      </c>
      <c r="G24" s="1">
        <v>10</v>
      </c>
      <c r="H24" s="2">
        <v>5.76232378001108E-5</v>
      </c>
      <c r="I24" s="1">
        <v>4.1921239968025902E-4</v>
      </c>
    </row>
    <row r="25" spans="1:9" s="1" customFormat="1" x14ac:dyDescent="0.2">
      <c r="A25" s="1" t="s">
        <v>47</v>
      </c>
      <c r="B25" s="1" t="s">
        <v>10</v>
      </c>
      <c r="C25" s="1" t="s">
        <v>11</v>
      </c>
      <c r="D25" s="1">
        <v>1.9261412264087301</v>
      </c>
      <c r="E25" s="1">
        <v>0.29033471793560001</v>
      </c>
      <c r="F25" s="1">
        <v>12</v>
      </c>
      <c r="G25" s="1">
        <v>9</v>
      </c>
      <c r="H25" s="2">
        <v>5.8231551294754502E-5</v>
      </c>
      <c r="I25" s="1">
        <v>4.1921239968025902E-4</v>
      </c>
    </row>
    <row r="26" spans="1:9" s="1" customFormat="1" x14ac:dyDescent="0.2">
      <c r="A26" s="1" t="s">
        <v>46</v>
      </c>
      <c r="B26" s="1" t="s">
        <v>10</v>
      </c>
      <c r="C26" s="1" t="s">
        <v>11</v>
      </c>
      <c r="D26" s="1">
        <v>2.0757738337106599</v>
      </c>
      <c r="E26" s="1">
        <v>0.31352465667514301</v>
      </c>
      <c r="F26" s="1">
        <v>12</v>
      </c>
      <c r="G26" s="1">
        <v>10</v>
      </c>
      <c r="H26" s="2">
        <v>5.9219595493865498E-5</v>
      </c>
      <c r="I26" s="1">
        <v>4.1921239968025902E-4</v>
      </c>
    </row>
    <row r="27" spans="1:9" s="1" customFormat="1" x14ac:dyDescent="0.2">
      <c r="A27" s="1" t="s">
        <v>50</v>
      </c>
      <c r="B27" s="1" t="s">
        <v>10</v>
      </c>
      <c r="C27" s="1" t="s">
        <v>11</v>
      </c>
      <c r="D27" s="1">
        <v>2.8725188584523602</v>
      </c>
      <c r="E27" s="1">
        <v>0.43818065697648301</v>
      </c>
      <c r="F27" s="1">
        <v>12</v>
      </c>
      <c r="G27" s="1">
        <v>6</v>
      </c>
      <c r="H27" s="2">
        <v>6.4276787032269304E-5</v>
      </c>
      <c r="I27" s="1">
        <v>4.3226139279201102E-4</v>
      </c>
    </row>
    <row r="28" spans="1:9" s="1" customFormat="1" x14ac:dyDescent="0.2">
      <c r="A28" s="1" t="s">
        <v>51</v>
      </c>
      <c r="B28" s="1" t="s">
        <v>10</v>
      </c>
      <c r="C28" s="1" t="s">
        <v>11</v>
      </c>
      <c r="D28" s="1">
        <v>2.5104516898574798</v>
      </c>
      <c r="E28" s="1">
        <v>0.38480669377207599</v>
      </c>
      <c r="F28" s="1">
        <v>12</v>
      </c>
      <c r="G28" s="1">
        <v>11</v>
      </c>
      <c r="H28" s="2">
        <v>6.6896006118700996E-5</v>
      </c>
      <c r="I28" s="1">
        <v>4.3890306453489201E-4</v>
      </c>
    </row>
    <row r="29" spans="1:9" s="1" customFormat="1" x14ac:dyDescent="0.2">
      <c r="A29" s="1" t="s">
        <v>52</v>
      </c>
      <c r="B29" s="1" t="s">
        <v>10</v>
      </c>
      <c r="C29" s="1" t="s">
        <v>11</v>
      </c>
      <c r="D29" s="1">
        <v>2.7720277049263098</v>
      </c>
      <c r="E29" s="1">
        <v>0.44348899406328401</v>
      </c>
      <c r="F29" s="1">
        <v>12</v>
      </c>
      <c r="G29" s="1">
        <v>10</v>
      </c>
      <c r="H29" s="2">
        <v>9.4990691439215898E-5</v>
      </c>
      <c r="I29" s="1">
        <v>6.0839276183688299E-4</v>
      </c>
    </row>
    <row r="30" spans="1:9" s="1" customFormat="1" x14ac:dyDescent="0.2">
      <c r="A30" s="1" t="s">
        <v>55</v>
      </c>
      <c r="B30" s="1" t="s">
        <v>10</v>
      </c>
      <c r="C30" s="1" t="s">
        <v>11</v>
      </c>
      <c r="D30" s="1">
        <v>1.9071212267361499</v>
      </c>
      <c r="E30" s="1">
        <v>0.31091164708693098</v>
      </c>
      <c r="F30" s="1">
        <v>12</v>
      </c>
      <c r="G30" s="1">
        <v>12</v>
      </c>
      <c r="H30" s="1">
        <v>1.1062948337743199E-4</v>
      </c>
      <c r="I30" s="1">
        <v>6.6131846730065199E-4</v>
      </c>
    </row>
    <row r="31" spans="1:9" s="1" customFormat="1" x14ac:dyDescent="0.2">
      <c r="A31" s="1" t="s">
        <v>58</v>
      </c>
      <c r="B31" s="1" t="s">
        <v>10</v>
      </c>
      <c r="C31" s="1" t="s">
        <v>11</v>
      </c>
      <c r="D31" s="1">
        <v>3.7266751585937499</v>
      </c>
      <c r="E31" s="1">
        <v>0.63523729664726203</v>
      </c>
      <c r="F31" s="1">
        <v>12</v>
      </c>
      <c r="G31" s="1">
        <v>10</v>
      </c>
      <c r="H31" s="1">
        <v>1.5802323805483E-4</v>
      </c>
      <c r="I31" s="1">
        <v>8.6323124320658205E-4</v>
      </c>
    </row>
    <row r="32" spans="1:9" s="1" customFormat="1" x14ac:dyDescent="0.2">
      <c r="A32" s="1" t="s">
        <v>59</v>
      </c>
      <c r="B32" s="1" t="s">
        <v>10</v>
      </c>
      <c r="C32" s="1" t="s">
        <v>11</v>
      </c>
      <c r="D32" s="1">
        <v>1.4892072576109401</v>
      </c>
      <c r="E32" s="1">
        <v>0.25433449068188202</v>
      </c>
      <c r="F32" s="1">
        <v>12</v>
      </c>
      <c r="G32" s="1">
        <v>12</v>
      </c>
      <c r="H32" s="1">
        <v>1.6045190394174401E-4</v>
      </c>
      <c r="I32" s="1">
        <v>8.6323124320658205E-4</v>
      </c>
    </row>
    <row r="33" spans="1:9" s="3" customFormat="1" x14ac:dyDescent="0.2">
      <c r="A33" s="1" t="s">
        <v>61</v>
      </c>
      <c r="B33" s="1" t="s">
        <v>10</v>
      </c>
      <c r="C33" s="1" t="s">
        <v>11</v>
      </c>
      <c r="D33" s="1">
        <v>0.68588275896502804</v>
      </c>
      <c r="E33" s="1">
        <v>0.118106703605296</v>
      </c>
      <c r="F33" s="1">
        <v>12</v>
      </c>
      <c r="G33" s="1">
        <v>12</v>
      </c>
      <c r="H33" s="1">
        <v>1.7124578367289699E-4</v>
      </c>
      <c r="I33" s="1">
        <v>9.0323756486292595E-4</v>
      </c>
    </row>
    <row r="34" spans="1:9" s="1" customFormat="1" x14ac:dyDescent="0.2">
      <c r="A34" s="1" t="s">
        <v>62</v>
      </c>
      <c r="B34" s="1" t="s">
        <v>10</v>
      </c>
      <c r="C34" s="1" t="s">
        <v>11</v>
      </c>
      <c r="D34" s="1">
        <v>1.8144851129689501</v>
      </c>
      <c r="E34" s="1">
        <v>0.32523023035815901</v>
      </c>
      <c r="F34" s="1">
        <v>12</v>
      </c>
      <c r="G34" s="1">
        <v>10</v>
      </c>
      <c r="H34" s="1">
        <v>2.3440708737271701E-4</v>
      </c>
      <c r="I34" s="1">
        <v>1.21260589429348E-3</v>
      </c>
    </row>
    <row r="35" spans="1:9" s="1" customFormat="1" x14ac:dyDescent="0.2">
      <c r="A35" s="1" t="s">
        <v>65</v>
      </c>
      <c r="B35" s="1" t="s">
        <v>10</v>
      </c>
      <c r="C35" s="1" t="s">
        <v>11</v>
      </c>
      <c r="D35" s="1">
        <v>1.0988912226987599</v>
      </c>
      <c r="E35" s="1">
        <v>0.20249513672105701</v>
      </c>
      <c r="F35" s="1">
        <v>12</v>
      </c>
      <c r="G35" s="1">
        <v>12</v>
      </c>
      <c r="H35" s="1">
        <v>2.90223531564797E-4</v>
      </c>
      <c r="I35" s="1">
        <v>1.4194569089260099E-3</v>
      </c>
    </row>
    <row r="36" spans="1:9" s="1" customFormat="1" x14ac:dyDescent="0.2">
      <c r="A36" s="1" t="s">
        <v>66</v>
      </c>
      <c r="B36" s="1" t="s">
        <v>10</v>
      </c>
      <c r="C36" s="1" t="s">
        <v>11</v>
      </c>
      <c r="D36" s="1">
        <v>2.0940402973262602</v>
      </c>
      <c r="E36" s="1">
        <v>0.39134155227563699</v>
      </c>
      <c r="F36" s="1">
        <v>12</v>
      </c>
      <c r="G36" s="1">
        <v>6</v>
      </c>
      <c r="H36" s="1">
        <v>3.2317643925645499E-4</v>
      </c>
      <c r="I36" s="1">
        <v>1.5251660028067801E-3</v>
      </c>
    </row>
    <row r="37" spans="1:9" s="1" customFormat="1" x14ac:dyDescent="0.2">
      <c r="A37" s="1" t="s">
        <v>68</v>
      </c>
      <c r="B37" s="1" t="s">
        <v>10</v>
      </c>
      <c r="C37" s="1" t="s">
        <v>11</v>
      </c>
      <c r="D37" s="1">
        <v>3.8182440912318598</v>
      </c>
      <c r="E37" s="1">
        <v>0.71849849297615198</v>
      </c>
      <c r="F37" s="1">
        <v>12</v>
      </c>
      <c r="G37" s="1">
        <v>12</v>
      </c>
      <c r="H37" s="1">
        <v>3.40557981272001E-4</v>
      </c>
      <c r="I37" s="1">
        <v>1.57948443038221E-3</v>
      </c>
    </row>
    <row r="38" spans="1:9" s="1" customFormat="1" x14ac:dyDescent="0.2">
      <c r="A38" s="1" t="s">
        <v>69</v>
      </c>
      <c r="B38" s="1" t="s">
        <v>10</v>
      </c>
      <c r="C38" s="1" t="s">
        <v>11</v>
      </c>
      <c r="D38" s="1">
        <v>1.88743254858711</v>
      </c>
      <c r="E38" s="1">
        <v>0.35979027101399402</v>
      </c>
      <c r="F38" s="1">
        <v>12</v>
      </c>
      <c r="G38" s="1">
        <v>6</v>
      </c>
      <c r="H38" s="1">
        <v>3.7558279374024298E-4</v>
      </c>
      <c r="I38" s="1">
        <v>1.6709128683974699E-3</v>
      </c>
    </row>
    <row r="39" spans="1:9" s="1" customFormat="1" x14ac:dyDescent="0.2">
      <c r="A39" s="1" t="s">
        <v>71</v>
      </c>
      <c r="B39" s="1" t="s">
        <v>10</v>
      </c>
      <c r="C39" s="1" t="s">
        <v>11</v>
      </c>
      <c r="D39" s="1">
        <v>1.83290186891705</v>
      </c>
      <c r="E39" s="1">
        <v>0.350315505870396</v>
      </c>
      <c r="F39" s="1">
        <v>12</v>
      </c>
      <c r="G39" s="1">
        <v>12</v>
      </c>
      <c r="H39" s="1">
        <v>3.83107374181883E-4</v>
      </c>
      <c r="I39" s="1">
        <v>1.6709128683974699E-3</v>
      </c>
    </row>
    <row r="40" spans="1:9" s="1" customFormat="1" x14ac:dyDescent="0.2">
      <c r="A40" s="1" t="s">
        <v>73</v>
      </c>
      <c r="B40" s="1" t="s">
        <v>10</v>
      </c>
      <c r="C40" s="1" t="s">
        <v>11</v>
      </c>
      <c r="D40" s="1">
        <v>1.55167129359208</v>
      </c>
      <c r="E40" s="1">
        <v>0.30213001956192098</v>
      </c>
      <c r="F40" s="1">
        <v>12</v>
      </c>
      <c r="G40" s="1">
        <v>7</v>
      </c>
      <c r="H40" s="1">
        <v>4.4046013645017499E-4</v>
      </c>
      <c r="I40" s="1">
        <v>1.88069486833487E-3</v>
      </c>
    </row>
    <row r="41" spans="1:9" s="1" customFormat="1" x14ac:dyDescent="0.2">
      <c r="A41" s="1" t="s">
        <v>74</v>
      </c>
      <c r="B41" s="1" t="s">
        <v>10</v>
      </c>
      <c r="C41" s="1" t="s">
        <v>11</v>
      </c>
      <c r="D41" s="1">
        <v>1.65109077366585</v>
      </c>
      <c r="E41" s="1">
        <v>0.32231278708966099</v>
      </c>
      <c r="F41" s="1">
        <v>12</v>
      </c>
      <c r="G41" s="1">
        <v>8</v>
      </c>
      <c r="H41" s="1">
        <v>4.4896341134014302E-4</v>
      </c>
      <c r="I41" s="1">
        <v>1.88704933828904E-3</v>
      </c>
    </row>
    <row r="42" spans="1:9" s="1" customFormat="1" x14ac:dyDescent="0.2">
      <c r="A42" s="1" t="s">
        <v>75</v>
      </c>
      <c r="B42" s="1" t="s">
        <v>10</v>
      </c>
      <c r="C42" s="1" t="s">
        <v>11</v>
      </c>
      <c r="D42" s="1">
        <v>1.7913711361725899</v>
      </c>
      <c r="E42" s="1">
        <v>0.35505185241009002</v>
      </c>
      <c r="F42" s="1">
        <v>12</v>
      </c>
      <c r="G42" s="1">
        <v>6</v>
      </c>
      <c r="H42" s="1">
        <v>5.0264333466600996E-4</v>
      </c>
      <c r="I42" s="1">
        <v>2.0801701080793299E-3</v>
      </c>
    </row>
    <row r="43" spans="1:9" s="1" customFormat="1" x14ac:dyDescent="0.2">
      <c r="A43" s="1" t="s">
        <v>77</v>
      </c>
      <c r="B43" s="1" t="s">
        <v>10</v>
      </c>
      <c r="C43" s="1" t="s">
        <v>11</v>
      </c>
      <c r="D43" s="1">
        <v>1.74075628606594</v>
      </c>
      <c r="E43" s="1">
        <v>0.35151339515733698</v>
      </c>
      <c r="F43" s="1">
        <v>12</v>
      </c>
      <c r="G43" s="1">
        <v>7</v>
      </c>
      <c r="H43" s="1">
        <v>5.7667174488309299E-4</v>
      </c>
      <c r="I43" s="1">
        <v>2.3152940205007802E-3</v>
      </c>
    </row>
    <row r="44" spans="1:9" s="1" customFormat="1" x14ac:dyDescent="0.2">
      <c r="A44" s="1" t="s">
        <v>78</v>
      </c>
      <c r="B44" s="1" t="s">
        <v>10</v>
      </c>
      <c r="C44" s="1" t="s">
        <v>11</v>
      </c>
      <c r="D44" s="1">
        <v>1.6278126143353999</v>
      </c>
      <c r="E44" s="1">
        <v>0.333191249363952</v>
      </c>
      <c r="F44" s="1">
        <v>12</v>
      </c>
      <c r="G44" s="1">
        <v>9</v>
      </c>
      <c r="H44" s="1">
        <v>6.3669953440173197E-4</v>
      </c>
      <c r="I44" s="1">
        <v>2.5187084522656799E-3</v>
      </c>
    </row>
    <row r="45" spans="1:9" s="1" customFormat="1" x14ac:dyDescent="0.2">
      <c r="A45" s="1" t="s">
        <v>79</v>
      </c>
      <c r="B45" s="1" t="s">
        <v>10</v>
      </c>
      <c r="C45" s="1" t="s">
        <v>11</v>
      </c>
      <c r="D45" s="1">
        <v>1.0608524212550801</v>
      </c>
      <c r="E45" s="1">
        <v>0.22214675014124799</v>
      </c>
      <c r="F45" s="1">
        <v>12</v>
      </c>
      <c r="G45" s="1">
        <v>12</v>
      </c>
      <c r="H45" s="1">
        <v>7.5084850922396197E-4</v>
      </c>
      <c r="I45" s="1">
        <v>2.9272209997281999E-3</v>
      </c>
    </row>
    <row r="46" spans="1:9" s="1" customFormat="1" x14ac:dyDescent="0.2">
      <c r="A46" s="1" t="s">
        <v>81</v>
      </c>
      <c r="B46" s="1" t="s">
        <v>10</v>
      </c>
      <c r="C46" s="1" t="s">
        <v>11</v>
      </c>
      <c r="D46" s="1">
        <v>1.33625406751258</v>
      </c>
      <c r="E46" s="1">
        <v>0.286678628881468</v>
      </c>
      <c r="F46" s="1">
        <v>12</v>
      </c>
      <c r="G46" s="1">
        <v>12</v>
      </c>
      <c r="H46" s="1">
        <v>8.9274084952219797E-4</v>
      </c>
      <c r="I46" s="1">
        <v>3.38328325915565E-3</v>
      </c>
    </row>
    <row r="47" spans="1:9" s="1" customFormat="1" x14ac:dyDescent="0.2">
      <c r="A47" s="1" t="s">
        <v>82</v>
      </c>
      <c r="B47" s="1" t="s">
        <v>10</v>
      </c>
      <c r="C47" s="1" t="s">
        <v>11</v>
      </c>
      <c r="D47" s="1">
        <v>2.4189774709999798</v>
      </c>
      <c r="E47" s="1">
        <v>0.52021670147837396</v>
      </c>
      <c r="F47" s="1">
        <v>12</v>
      </c>
      <c r="G47" s="1">
        <v>10</v>
      </c>
      <c r="H47" s="1">
        <v>9.0812334395693405E-4</v>
      </c>
      <c r="I47" s="1">
        <v>3.3928497156168799E-3</v>
      </c>
    </row>
    <row r="48" spans="1:9" s="1" customFormat="1" x14ac:dyDescent="0.2">
      <c r="A48" s="1" t="s">
        <v>83</v>
      </c>
      <c r="B48" s="1" t="s">
        <v>10</v>
      </c>
      <c r="C48" s="1" t="s">
        <v>11</v>
      </c>
      <c r="D48" s="1">
        <v>1.4245080077267001</v>
      </c>
      <c r="E48" s="1">
        <v>0.30711921497415301</v>
      </c>
      <c r="F48" s="1">
        <v>12</v>
      </c>
      <c r="G48" s="1">
        <v>12</v>
      </c>
      <c r="H48" s="1">
        <v>9.2440350886351097E-4</v>
      </c>
      <c r="I48" s="1">
        <v>3.4063636148532099E-3</v>
      </c>
    </row>
    <row r="49" spans="1:9" s="1" customFormat="1" x14ac:dyDescent="0.2">
      <c r="A49" s="1" t="s">
        <v>67</v>
      </c>
      <c r="B49" s="1" t="s">
        <v>10</v>
      </c>
      <c r="C49" s="1" t="s">
        <v>11</v>
      </c>
      <c r="D49" s="1">
        <v>-0.54629269025012706</v>
      </c>
      <c r="E49" s="1">
        <v>0.1019238202855</v>
      </c>
      <c r="F49" s="1">
        <v>12</v>
      </c>
      <c r="G49" s="1">
        <v>12</v>
      </c>
      <c r="H49" s="1">
        <v>3.19115346083954E-4</v>
      </c>
      <c r="I49" s="1">
        <v>1.5251660028067801E-3</v>
      </c>
    </row>
    <row r="50" spans="1:9" s="1" customFormat="1" x14ac:dyDescent="0.2">
      <c r="A50" s="1" t="s">
        <v>45</v>
      </c>
      <c r="B50" s="1" t="s">
        <v>10</v>
      </c>
      <c r="C50" s="1" t="s">
        <v>11</v>
      </c>
      <c r="D50" s="1">
        <v>-0.56863178976810302</v>
      </c>
      <c r="E50" s="1">
        <v>8.4107567769309804E-2</v>
      </c>
      <c r="F50" s="1">
        <v>12</v>
      </c>
      <c r="G50" s="1">
        <v>12</v>
      </c>
      <c r="H50" s="2">
        <v>4.9755253963325501E-5</v>
      </c>
      <c r="I50" s="1">
        <v>3.8240466617527302E-4</v>
      </c>
    </row>
    <row r="51" spans="1:9" s="1" customFormat="1" x14ac:dyDescent="0.2">
      <c r="A51" s="1" t="s">
        <v>76</v>
      </c>
      <c r="B51" s="1" t="s">
        <v>10</v>
      </c>
      <c r="C51" s="1" t="s">
        <v>11</v>
      </c>
      <c r="D51" s="1">
        <v>-0.59208449632384696</v>
      </c>
      <c r="E51" s="1">
        <v>0.118676645111506</v>
      </c>
      <c r="F51" s="1">
        <v>12</v>
      </c>
      <c r="G51" s="1">
        <v>12</v>
      </c>
      <c r="H51" s="1">
        <v>5.4607579717110097E-4</v>
      </c>
      <c r="I51" s="1">
        <v>2.2256725672579699E-3</v>
      </c>
    </row>
    <row r="52" spans="1:9" s="1" customFormat="1" x14ac:dyDescent="0.2">
      <c r="A52" s="1" t="s">
        <v>80</v>
      </c>
      <c r="B52" s="1" t="s">
        <v>10</v>
      </c>
      <c r="C52" s="1" t="s">
        <v>11</v>
      </c>
      <c r="D52" s="1">
        <v>-0.60192996029127299</v>
      </c>
      <c r="E52" s="1">
        <v>0.12914244674377001</v>
      </c>
      <c r="F52" s="1">
        <v>12</v>
      </c>
      <c r="G52" s="1">
        <v>12</v>
      </c>
      <c r="H52" s="1">
        <v>8.9298554423810901E-4</v>
      </c>
      <c r="I52" s="1">
        <v>3.38328325915565E-3</v>
      </c>
    </row>
    <row r="53" spans="1:9" s="1" customFormat="1" x14ac:dyDescent="0.2">
      <c r="A53" s="1" t="s">
        <v>56</v>
      </c>
      <c r="B53" s="1" t="s">
        <v>10</v>
      </c>
      <c r="C53" s="1" t="s">
        <v>11</v>
      </c>
      <c r="D53" s="1">
        <v>-0.61512457326708303</v>
      </c>
      <c r="E53" s="1">
        <v>0.103330935926396</v>
      </c>
      <c r="F53" s="1">
        <v>12</v>
      </c>
      <c r="G53" s="1">
        <v>12</v>
      </c>
      <c r="H53" s="1">
        <v>1.4068304491121299E-4</v>
      </c>
      <c r="I53" s="1">
        <v>8.2268998002426696E-4</v>
      </c>
    </row>
    <row r="54" spans="1:9" s="1" customFormat="1" x14ac:dyDescent="0.2">
      <c r="A54" s="1" t="s">
        <v>25</v>
      </c>
      <c r="B54" s="1" t="s">
        <v>10</v>
      </c>
      <c r="C54" s="1" t="s">
        <v>11</v>
      </c>
      <c r="D54" s="1">
        <v>-0.61755176367686004</v>
      </c>
      <c r="E54" s="1">
        <v>5.7554539499615198E-2</v>
      </c>
      <c r="F54" s="1">
        <v>12</v>
      </c>
      <c r="G54" s="1">
        <v>12</v>
      </c>
      <c r="H54" s="2">
        <v>8.3039863166535797E-7</v>
      </c>
      <c r="I54" s="2">
        <v>1.4891815461198701E-5</v>
      </c>
    </row>
    <row r="55" spans="1:9" s="1" customFormat="1" x14ac:dyDescent="0.2">
      <c r="A55" s="1" t="s">
        <v>57</v>
      </c>
      <c r="B55" s="1" t="s">
        <v>10</v>
      </c>
      <c r="C55" s="1" t="s">
        <v>11</v>
      </c>
      <c r="D55" s="1">
        <v>-0.62674991069243902</v>
      </c>
      <c r="E55" s="1">
        <v>0.10648156763394</v>
      </c>
      <c r="F55" s="1">
        <v>12</v>
      </c>
      <c r="G55" s="1">
        <v>12</v>
      </c>
      <c r="H55" s="1">
        <v>1.5393590109463999E-4</v>
      </c>
      <c r="I55" s="1">
        <v>8.6323124320658205E-4</v>
      </c>
    </row>
    <row r="56" spans="1:9" s="1" customFormat="1" x14ac:dyDescent="0.2">
      <c r="A56" s="1" t="s">
        <v>60</v>
      </c>
      <c r="B56" s="1" t="s">
        <v>10</v>
      </c>
      <c r="C56" s="1" t="s">
        <v>11</v>
      </c>
      <c r="D56" s="1">
        <v>-0.67629762977830099</v>
      </c>
      <c r="E56" s="1">
        <v>0.115474648941343</v>
      </c>
      <c r="F56" s="1">
        <v>12</v>
      </c>
      <c r="G56" s="1">
        <v>12</v>
      </c>
      <c r="H56" s="1">
        <v>1.60155535967519E-4</v>
      </c>
      <c r="I56" s="1">
        <v>8.6323124320658205E-4</v>
      </c>
    </row>
    <row r="57" spans="1:9" s="1" customFormat="1" x14ac:dyDescent="0.2">
      <c r="A57" s="1" t="s">
        <v>34</v>
      </c>
      <c r="B57" s="1" t="s">
        <v>10</v>
      </c>
      <c r="C57" s="1" t="s">
        <v>11</v>
      </c>
      <c r="D57" s="1">
        <v>-0.75864901232829196</v>
      </c>
      <c r="E57" s="1">
        <v>9.2047351853463993E-2</v>
      </c>
      <c r="F57" s="1">
        <v>12</v>
      </c>
      <c r="G57" s="1">
        <v>12</v>
      </c>
      <c r="H57" s="2">
        <v>9.0617368128762693E-6</v>
      </c>
      <c r="I57" s="1">
        <v>1.01566966777655E-4</v>
      </c>
    </row>
    <row r="58" spans="1:9" s="1" customFormat="1" x14ac:dyDescent="0.2">
      <c r="A58" s="1" t="s">
        <v>63</v>
      </c>
      <c r="B58" s="1" t="s">
        <v>10</v>
      </c>
      <c r="C58" s="1" t="s">
        <v>11</v>
      </c>
      <c r="D58" s="1">
        <v>-0.76640880493786301</v>
      </c>
      <c r="E58" s="1">
        <v>0.14074240820713799</v>
      </c>
      <c r="F58" s="1">
        <v>12</v>
      </c>
      <c r="G58" s="1">
        <v>12</v>
      </c>
      <c r="H58" s="1">
        <v>2.8265534724741603E-4</v>
      </c>
      <c r="I58" s="1">
        <v>1.41098517274386E-3</v>
      </c>
    </row>
    <row r="59" spans="1:9" s="1" customFormat="1" x14ac:dyDescent="0.2">
      <c r="A59" s="1" t="s">
        <v>53</v>
      </c>
      <c r="B59" s="1" t="s">
        <v>10</v>
      </c>
      <c r="C59" s="1" t="s">
        <v>11</v>
      </c>
      <c r="D59" s="1">
        <v>-0.80016559427114897</v>
      </c>
      <c r="E59" s="1">
        <v>0.12849267002897299</v>
      </c>
      <c r="F59" s="1">
        <v>12</v>
      </c>
      <c r="G59" s="1">
        <v>12</v>
      </c>
      <c r="H59" s="2">
        <v>9.7899809415617694E-5</v>
      </c>
      <c r="I59" s="1">
        <v>6.1244299378607398E-4</v>
      </c>
    </row>
    <row r="60" spans="1:9" s="1" customFormat="1" x14ac:dyDescent="0.2">
      <c r="A60" s="1" t="s">
        <v>54</v>
      </c>
      <c r="B60" s="1" t="s">
        <v>10</v>
      </c>
      <c r="C60" s="1" t="s">
        <v>11</v>
      </c>
      <c r="D60" s="1">
        <v>-0.892889517411392</v>
      </c>
      <c r="E60" s="1">
        <v>0.14437625503690599</v>
      </c>
      <c r="F60" s="1">
        <v>12</v>
      </c>
      <c r="G60" s="1">
        <v>12</v>
      </c>
      <c r="H60" s="1">
        <v>1.03536477120221E-4</v>
      </c>
      <c r="I60" s="1">
        <v>6.3298437148498498E-4</v>
      </c>
    </row>
    <row r="61" spans="1:9" s="1" customFormat="1" x14ac:dyDescent="0.2">
      <c r="A61" s="1" t="s">
        <v>29</v>
      </c>
      <c r="B61" s="1" t="s">
        <v>10</v>
      </c>
      <c r="C61" s="1" t="s">
        <v>11</v>
      </c>
      <c r="D61" s="1">
        <v>-0.94139682356903498</v>
      </c>
      <c r="E61" s="1">
        <v>0.107648883022463</v>
      </c>
      <c r="F61" s="1">
        <v>12</v>
      </c>
      <c r="G61" s="1">
        <v>12</v>
      </c>
      <c r="H61" s="2">
        <v>5.3539313729599403E-6</v>
      </c>
      <c r="I61" s="2">
        <v>7.5800396806643397E-5</v>
      </c>
    </row>
    <row r="62" spans="1:9" s="1" customFormat="1" x14ac:dyDescent="0.2">
      <c r="A62" s="1" t="s">
        <v>26</v>
      </c>
      <c r="B62" s="1" t="s">
        <v>10</v>
      </c>
      <c r="C62" s="1" t="s">
        <v>11</v>
      </c>
      <c r="D62" s="1">
        <v>-0.94792633612400901</v>
      </c>
      <c r="E62" s="1">
        <v>9.0335199538869607E-2</v>
      </c>
      <c r="F62" s="1">
        <v>12</v>
      </c>
      <c r="G62" s="1">
        <v>12</v>
      </c>
      <c r="H62" s="2">
        <v>1.02048239991767E-6</v>
      </c>
      <c r="I62" s="2">
        <v>1.71568603486159E-5</v>
      </c>
    </row>
    <row r="63" spans="1:9" s="1" customFormat="1" x14ac:dyDescent="0.2">
      <c r="A63" s="1" t="s">
        <v>13</v>
      </c>
      <c r="B63" s="1" t="s">
        <v>10</v>
      </c>
      <c r="C63" s="1" t="s">
        <v>11</v>
      </c>
      <c r="D63" s="1">
        <v>-1.0699129005797201</v>
      </c>
      <c r="E63" s="1">
        <v>8.1745410104598806E-2</v>
      </c>
      <c r="F63" s="1">
        <v>12</v>
      </c>
      <c r="G63" s="1">
        <v>12</v>
      </c>
      <c r="H63" s="2">
        <v>1.28611421409176E-7</v>
      </c>
      <c r="I63" s="2">
        <v>5.2758590254264299E-6</v>
      </c>
    </row>
    <row r="64" spans="1:9" s="1" customFormat="1" x14ac:dyDescent="0.2">
      <c r="A64" s="1" t="s">
        <v>20</v>
      </c>
      <c r="B64" s="1" t="s">
        <v>10</v>
      </c>
      <c r="C64" s="1" t="s">
        <v>11</v>
      </c>
      <c r="D64" s="1">
        <v>-1.0776673250144599</v>
      </c>
      <c r="E64" s="1">
        <v>8.5403070075610502E-2</v>
      </c>
      <c r="F64" s="1">
        <v>12</v>
      </c>
      <c r="G64" s="1">
        <v>12</v>
      </c>
      <c r="H64" s="2">
        <v>1.8184561698285601E-7</v>
      </c>
      <c r="I64" s="2">
        <v>5.2758590254264299E-6</v>
      </c>
    </row>
    <row r="65" spans="1:9" s="1" customFormat="1" x14ac:dyDescent="0.2">
      <c r="A65" s="1" t="s">
        <v>31</v>
      </c>
      <c r="B65" s="1" t="s">
        <v>10</v>
      </c>
      <c r="C65" s="1" t="s">
        <v>11</v>
      </c>
      <c r="D65" s="1">
        <v>-1.14995230723721</v>
      </c>
      <c r="E65" s="1">
        <v>0.13523627137590599</v>
      </c>
      <c r="F65" s="1">
        <v>12</v>
      </c>
      <c r="G65" s="1">
        <v>12</v>
      </c>
      <c r="H65" s="2">
        <v>6.87362614101327E-6</v>
      </c>
      <c r="I65" s="2">
        <v>8.4045701451480396E-5</v>
      </c>
    </row>
    <row r="66" spans="1:9" s="1" customFormat="1" x14ac:dyDescent="0.2">
      <c r="A66" s="1" t="s">
        <v>38</v>
      </c>
      <c r="B66" s="1" t="s">
        <v>10</v>
      </c>
      <c r="C66" s="1" t="s">
        <v>11</v>
      </c>
      <c r="D66" s="1">
        <v>-1.3309654559305</v>
      </c>
      <c r="E66" s="1">
        <v>0.169969008779456</v>
      </c>
      <c r="F66" s="1">
        <v>12</v>
      </c>
      <c r="G66" s="1">
        <v>12</v>
      </c>
      <c r="H66" s="2">
        <v>1.4195155335492901E-5</v>
      </c>
      <c r="I66" s="1">
        <v>1.3637488518741399E-4</v>
      </c>
    </row>
    <row r="67" spans="1:9" s="1" customFormat="1" x14ac:dyDescent="0.2">
      <c r="A67" s="1" t="s">
        <v>22</v>
      </c>
      <c r="B67" s="1" t="s">
        <v>10</v>
      </c>
      <c r="C67" s="1" t="s">
        <v>11</v>
      </c>
      <c r="D67" s="1">
        <v>-1.3323369457993901</v>
      </c>
      <c r="E67" s="1">
        <v>0.112813954638185</v>
      </c>
      <c r="F67" s="1">
        <v>12</v>
      </c>
      <c r="G67" s="1">
        <v>6</v>
      </c>
      <c r="H67" s="2">
        <v>3.3939211936947702E-7</v>
      </c>
      <c r="I67" s="2">
        <v>7.6080400091991099E-6</v>
      </c>
    </row>
    <row r="68" spans="1:9" s="1" customFormat="1" x14ac:dyDescent="0.2">
      <c r="A68" s="1" t="s">
        <v>30</v>
      </c>
      <c r="B68" s="1" t="s">
        <v>10</v>
      </c>
      <c r="C68" s="1" t="s">
        <v>11</v>
      </c>
      <c r="D68" s="1">
        <v>-1.3770994376421699</v>
      </c>
      <c r="E68" s="1">
        <v>0.16125147854716201</v>
      </c>
      <c r="F68" s="1">
        <v>12</v>
      </c>
      <c r="G68" s="1">
        <v>12</v>
      </c>
      <c r="H68" s="2">
        <v>6.6148489984440704E-6</v>
      </c>
      <c r="I68" s="2">
        <v>8.4045701451480396E-5</v>
      </c>
    </row>
    <row r="69" spans="1:9" s="1" customFormat="1" x14ac:dyDescent="0.2">
      <c r="A69" s="1" t="s">
        <v>32</v>
      </c>
      <c r="B69" s="1" t="s">
        <v>10</v>
      </c>
      <c r="C69" s="1" t="s">
        <v>11</v>
      </c>
      <c r="D69" s="1">
        <v>-1.3770994376421699</v>
      </c>
      <c r="E69" s="1">
        <v>0.16125147854716201</v>
      </c>
      <c r="F69" s="1">
        <v>12</v>
      </c>
      <c r="G69" s="1">
        <v>12</v>
      </c>
      <c r="H69" s="2">
        <v>6.6148489984440704E-6</v>
      </c>
      <c r="I69" s="2">
        <v>8.4045701451480396E-5</v>
      </c>
    </row>
    <row r="70" spans="1:9" s="1" customFormat="1" x14ac:dyDescent="0.2">
      <c r="A70" s="1" t="s">
        <v>49</v>
      </c>
      <c r="B70" s="1" t="s">
        <v>10</v>
      </c>
      <c r="C70" s="1" t="s">
        <v>11</v>
      </c>
      <c r="D70" s="1">
        <v>-1.38131392170073</v>
      </c>
      <c r="E70" s="1">
        <v>0.209696039345867</v>
      </c>
      <c r="F70" s="1">
        <v>12</v>
      </c>
      <c r="G70" s="1">
        <v>12</v>
      </c>
      <c r="H70" s="2">
        <v>6.1765414360943997E-5</v>
      </c>
      <c r="I70" s="1">
        <v>4.2602298623317799E-4</v>
      </c>
    </row>
    <row r="71" spans="1:9" s="1" customFormat="1" x14ac:dyDescent="0.2">
      <c r="A71" s="1" t="s">
        <v>72</v>
      </c>
      <c r="B71" s="1" t="s">
        <v>10</v>
      </c>
      <c r="C71" s="1" t="s">
        <v>11</v>
      </c>
      <c r="D71" s="1">
        <v>-1.5717493664270901</v>
      </c>
      <c r="E71" s="1">
        <v>0.30061109179073398</v>
      </c>
      <c r="F71" s="1">
        <v>12</v>
      </c>
      <c r="G71" s="1">
        <v>12</v>
      </c>
      <c r="H71" s="1">
        <v>3.8511746409161099E-4</v>
      </c>
      <c r="I71" s="1">
        <v>1.6709128683974699E-3</v>
      </c>
    </row>
    <row r="72" spans="1:9" s="1" customFormat="1" x14ac:dyDescent="0.2">
      <c r="A72" s="1" t="s">
        <v>70</v>
      </c>
      <c r="B72" s="1" t="s">
        <v>10</v>
      </c>
      <c r="C72" s="1" t="s">
        <v>11</v>
      </c>
      <c r="D72" s="1">
        <v>-1.5844225346192</v>
      </c>
      <c r="E72" s="1">
        <v>0.30224626149752198</v>
      </c>
      <c r="F72" s="1">
        <v>12</v>
      </c>
      <c r="G72" s="1">
        <v>12</v>
      </c>
      <c r="H72" s="1">
        <v>3.7762406467500701E-4</v>
      </c>
      <c r="I72" s="1">
        <v>1.6709128683974699E-3</v>
      </c>
    </row>
    <row r="73" spans="1:9" s="1" customFormat="1" x14ac:dyDescent="0.2">
      <c r="A73" s="1" t="s">
        <v>64</v>
      </c>
      <c r="B73" s="1" t="s">
        <v>10</v>
      </c>
      <c r="C73" s="1" t="s">
        <v>11</v>
      </c>
      <c r="D73" s="1">
        <v>-1.74985105107836</v>
      </c>
      <c r="E73" s="1">
        <v>0.32142795719820999</v>
      </c>
      <c r="F73" s="1">
        <v>12</v>
      </c>
      <c r="G73" s="1">
        <v>12</v>
      </c>
      <c r="H73" s="1">
        <v>2.8324609415675999E-4</v>
      </c>
      <c r="I73" s="1">
        <v>1.41098517274386E-3</v>
      </c>
    </row>
    <row r="74" spans="1:9" s="1" customFormat="1" x14ac:dyDescent="0.2">
      <c r="A74" s="1" t="s">
        <v>9</v>
      </c>
      <c r="B74" s="1" t="s">
        <v>10</v>
      </c>
      <c r="C74" s="1" t="s">
        <v>11</v>
      </c>
      <c r="D74" s="1">
        <v>-3.7596458500984502</v>
      </c>
      <c r="E74" s="1">
        <v>0.213349616065623</v>
      </c>
      <c r="F74" s="1">
        <v>12</v>
      </c>
      <c r="G74" s="1">
        <v>7</v>
      </c>
      <c r="H74" s="2">
        <v>7.3696815022334499E-9</v>
      </c>
      <c r="I74" s="2">
        <v>1.9824443241008E-6</v>
      </c>
    </row>
    <row r="75" spans="1:9" s="3" customFormat="1" x14ac:dyDescent="0.2">
      <c r="A75" s="3" t="s">
        <v>84</v>
      </c>
      <c r="B75" s="3" t="s">
        <v>10</v>
      </c>
      <c r="C75" s="3" t="s">
        <v>11</v>
      </c>
      <c r="D75" s="3">
        <v>4.08264739687037</v>
      </c>
      <c r="E75" s="3">
        <v>0.89494635824442104</v>
      </c>
      <c r="F75" s="3">
        <v>12</v>
      </c>
      <c r="G75" s="3">
        <v>7</v>
      </c>
      <c r="H75" s="3">
        <v>1.03912189289566E-3</v>
      </c>
      <c r="I75" s="3">
        <v>3.77734850255313E-3</v>
      </c>
    </row>
    <row r="76" spans="1:9" s="1" customFormat="1" x14ac:dyDescent="0.2">
      <c r="A76" s="1" t="s">
        <v>85</v>
      </c>
      <c r="B76" s="1" t="s">
        <v>10</v>
      </c>
      <c r="C76" s="1" t="s">
        <v>11</v>
      </c>
      <c r="D76" s="1">
        <v>-0.62760629712960303</v>
      </c>
      <c r="E76" s="1">
        <v>0.14008717528467901</v>
      </c>
      <c r="F76" s="1">
        <v>12</v>
      </c>
      <c r="G76" s="1">
        <v>12</v>
      </c>
      <c r="H76" s="1">
        <v>1.17881442733317E-3</v>
      </c>
      <c r="I76" s="1">
        <v>4.1723826441134697E-3</v>
      </c>
    </row>
    <row r="77" spans="1:9" s="1" customFormat="1" x14ac:dyDescent="0.2">
      <c r="A77" s="1" t="s">
        <v>86</v>
      </c>
      <c r="B77" s="1" t="s">
        <v>10</v>
      </c>
      <c r="C77" s="1" t="s">
        <v>11</v>
      </c>
      <c r="D77" s="1">
        <v>-0.532958020754563</v>
      </c>
      <c r="E77" s="1">
        <v>0.118753706965552</v>
      </c>
      <c r="F77" s="1">
        <v>12</v>
      </c>
      <c r="G77" s="1">
        <v>12</v>
      </c>
      <c r="H77" s="1">
        <v>1.16464323207653E-3</v>
      </c>
      <c r="I77" s="1">
        <v>4.1723826441134697E-3</v>
      </c>
    </row>
    <row r="78" spans="1:9" s="1" customFormat="1" x14ac:dyDescent="0.2">
      <c r="A78" s="1" t="s">
        <v>87</v>
      </c>
      <c r="B78" s="1" t="s">
        <v>10</v>
      </c>
      <c r="C78" s="1" t="s">
        <v>11</v>
      </c>
      <c r="D78" s="1">
        <v>-0.4040134539752</v>
      </c>
      <c r="E78" s="1">
        <v>9.0709190133956105E-2</v>
      </c>
      <c r="F78" s="1">
        <v>12</v>
      </c>
      <c r="G78" s="1">
        <v>12</v>
      </c>
      <c r="H78" s="1">
        <v>1.2276146508535099E-3</v>
      </c>
      <c r="I78" s="1">
        <v>4.27396776488789E-3</v>
      </c>
    </row>
    <row r="79" spans="1:9" s="1" customFormat="1" x14ac:dyDescent="0.2">
      <c r="A79" s="1" t="s">
        <v>88</v>
      </c>
      <c r="B79" s="1" t="s">
        <v>10</v>
      </c>
      <c r="C79" s="1" t="s">
        <v>11</v>
      </c>
      <c r="D79" s="1">
        <v>0.84074260120366795</v>
      </c>
      <c r="E79" s="1">
        <v>0.18902255327112799</v>
      </c>
      <c r="F79" s="1">
        <v>12</v>
      </c>
      <c r="G79" s="1">
        <v>12</v>
      </c>
      <c r="H79" s="1">
        <v>1.23929176825746E-3</v>
      </c>
      <c r="I79" s="1">
        <v>4.27396776488789E-3</v>
      </c>
    </row>
    <row r="80" spans="1:9" s="1" customFormat="1" x14ac:dyDescent="0.2">
      <c r="A80" s="1" t="s">
        <v>89</v>
      </c>
      <c r="B80" s="1" t="s">
        <v>10</v>
      </c>
      <c r="C80" s="1" t="s">
        <v>11</v>
      </c>
      <c r="D80" s="1">
        <v>1.4829429152747999</v>
      </c>
      <c r="E80" s="1">
        <v>0.34111774518004201</v>
      </c>
      <c r="F80" s="1">
        <v>12</v>
      </c>
      <c r="G80" s="1">
        <v>5</v>
      </c>
      <c r="H80" s="1">
        <v>1.4496827895133001E-3</v>
      </c>
      <c r="I80" s="1">
        <v>4.90097692954125E-3</v>
      </c>
    </row>
    <row r="81" spans="1:9" s="1" customFormat="1" x14ac:dyDescent="0.2">
      <c r="A81" s="1" t="s">
        <v>90</v>
      </c>
      <c r="B81" s="1" t="s">
        <v>10</v>
      </c>
      <c r="C81" s="1" t="s">
        <v>11</v>
      </c>
      <c r="D81" s="1">
        <v>4.0097173531932597</v>
      </c>
      <c r="E81" s="1">
        <v>0.92307797331806996</v>
      </c>
      <c r="F81" s="1">
        <v>12</v>
      </c>
      <c r="G81" s="1">
        <v>11</v>
      </c>
      <c r="H81" s="1">
        <v>1.45753960729851E-3</v>
      </c>
      <c r="I81" s="1">
        <v>4.90097692954125E-3</v>
      </c>
    </row>
    <row r="82" spans="1:9" s="1" customFormat="1" x14ac:dyDescent="0.2">
      <c r="A82" s="1" t="s">
        <v>91</v>
      </c>
      <c r="B82" s="1" t="s">
        <v>10</v>
      </c>
      <c r="C82" s="1" t="s">
        <v>11</v>
      </c>
      <c r="D82" s="1">
        <v>2.1068171000099598</v>
      </c>
      <c r="E82" s="1">
        <v>0.49246160130327699</v>
      </c>
      <c r="F82" s="1">
        <v>12</v>
      </c>
      <c r="G82" s="1">
        <v>6</v>
      </c>
      <c r="H82" s="1">
        <v>1.61613623921023E-3</v>
      </c>
      <c r="I82" s="1">
        <v>5.3671684981179101E-3</v>
      </c>
    </row>
    <row r="83" spans="1:9" s="1" customFormat="1" x14ac:dyDescent="0.2">
      <c r="A83" s="1" t="s">
        <v>92</v>
      </c>
      <c r="B83" s="1" t="s">
        <v>10</v>
      </c>
      <c r="C83" s="1" t="s">
        <v>11</v>
      </c>
      <c r="D83" s="1">
        <v>-0.91717164114711403</v>
      </c>
      <c r="E83" s="1">
        <v>0.217063917280647</v>
      </c>
      <c r="F83" s="1">
        <v>12</v>
      </c>
      <c r="G83" s="1">
        <v>12</v>
      </c>
      <c r="H83" s="1">
        <v>1.7566681005088201E-3</v>
      </c>
      <c r="I83" s="1">
        <v>5.7627282809374703E-3</v>
      </c>
    </row>
    <row r="84" spans="1:9" s="1" customFormat="1" x14ac:dyDescent="0.2">
      <c r="A84" s="1" t="s">
        <v>93</v>
      </c>
      <c r="B84" s="1" t="s">
        <v>10</v>
      </c>
      <c r="C84" s="1" t="s">
        <v>11</v>
      </c>
      <c r="D84" s="1">
        <v>1.63952682783382</v>
      </c>
      <c r="E84" s="1">
        <v>0.38981208931892503</v>
      </c>
      <c r="F84" s="1">
        <v>12</v>
      </c>
      <c r="G84" s="1">
        <v>5</v>
      </c>
      <c r="H84" s="1">
        <v>1.81154190146285E-3</v>
      </c>
      <c r="I84" s="1">
        <v>5.8012472796845904E-3</v>
      </c>
    </row>
    <row r="85" spans="1:9" s="1" customFormat="1" x14ac:dyDescent="0.2">
      <c r="A85" s="1" t="s">
        <v>94</v>
      </c>
      <c r="B85" s="1" t="s">
        <v>10</v>
      </c>
      <c r="C85" s="1" t="s">
        <v>11</v>
      </c>
      <c r="D85" s="1">
        <v>1.63676072792696</v>
      </c>
      <c r="E85" s="1">
        <v>0.38890344237705798</v>
      </c>
      <c r="F85" s="1">
        <v>12</v>
      </c>
      <c r="G85" s="1">
        <v>5</v>
      </c>
      <c r="H85" s="1">
        <v>1.80376137527353E-3</v>
      </c>
      <c r="I85" s="1">
        <v>5.8012472796845904E-3</v>
      </c>
    </row>
    <row r="86" spans="1:9" s="1" customFormat="1" x14ac:dyDescent="0.2">
      <c r="A86" s="1" t="s">
        <v>95</v>
      </c>
      <c r="B86" s="1" t="s">
        <v>10</v>
      </c>
      <c r="C86" s="1" t="s">
        <v>11</v>
      </c>
      <c r="D86" s="1">
        <v>1.2290412597805001</v>
      </c>
      <c r="E86" s="1">
        <v>0.296489391362595</v>
      </c>
      <c r="F86" s="1">
        <v>12</v>
      </c>
      <c r="G86" s="1">
        <v>5</v>
      </c>
      <c r="H86" s="1">
        <v>1.99486622186962E-3</v>
      </c>
      <c r="I86" s="1">
        <v>6.3131648668579704E-3</v>
      </c>
    </row>
    <row r="87" spans="1:9" s="1" customFormat="1" x14ac:dyDescent="0.2">
      <c r="A87" s="1" t="s">
        <v>96</v>
      </c>
      <c r="B87" s="1" t="s">
        <v>10</v>
      </c>
      <c r="C87" s="1" t="s">
        <v>11</v>
      </c>
      <c r="D87" s="1">
        <v>1.52414876572632</v>
      </c>
      <c r="E87" s="1">
        <v>0.36955040339893602</v>
      </c>
      <c r="F87" s="1">
        <v>12</v>
      </c>
      <c r="G87" s="1">
        <v>7</v>
      </c>
      <c r="H87" s="1">
        <v>2.0627690795829001E-3</v>
      </c>
      <c r="I87" s="1">
        <v>6.4521497954395301E-3</v>
      </c>
    </row>
    <row r="88" spans="1:9" s="1" customFormat="1" x14ac:dyDescent="0.2">
      <c r="A88" s="1" t="s">
        <v>97</v>
      </c>
      <c r="B88" s="1" t="s">
        <v>10</v>
      </c>
      <c r="C88" s="1" t="s">
        <v>11</v>
      </c>
      <c r="D88" s="1">
        <v>1.5960657388394699</v>
      </c>
      <c r="E88" s="1">
        <v>0.38996873442758301</v>
      </c>
      <c r="F88" s="1">
        <v>12</v>
      </c>
      <c r="G88" s="1">
        <v>7</v>
      </c>
      <c r="H88" s="1">
        <v>2.16941932619308E-3</v>
      </c>
      <c r="I88" s="1">
        <v>6.5570089746734596E-3</v>
      </c>
    </row>
    <row r="89" spans="1:9" s="1" customFormat="1" x14ac:dyDescent="0.2">
      <c r="A89" s="1" t="s">
        <v>98</v>
      </c>
      <c r="B89" s="1" t="s">
        <v>10</v>
      </c>
      <c r="C89" s="1" t="s">
        <v>11</v>
      </c>
      <c r="D89" s="1">
        <v>0.82246058258808497</v>
      </c>
      <c r="E89" s="1">
        <v>0.200621376657282</v>
      </c>
      <c r="F89" s="1">
        <v>12</v>
      </c>
      <c r="G89" s="1">
        <v>12</v>
      </c>
      <c r="H89" s="1">
        <v>2.1460679720141699E-3</v>
      </c>
      <c r="I89" s="1">
        <v>6.5570089746734596E-3</v>
      </c>
    </row>
    <row r="90" spans="1:9" s="1" customFormat="1" x14ac:dyDescent="0.2">
      <c r="A90" s="1" t="s">
        <v>99</v>
      </c>
      <c r="B90" s="1" t="s">
        <v>10</v>
      </c>
      <c r="C90" s="1" t="s">
        <v>11</v>
      </c>
      <c r="D90" s="1">
        <v>-3.0695621485168498</v>
      </c>
      <c r="E90" s="1">
        <v>0.74967468795252201</v>
      </c>
      <c r="F90" s="1">
        <v>12</v>
      </c>
      <c r="G90" s="1">
        <v>10</v>
      </c>
      <c r="H90" s="1">
        <v>2.16345007989201E-3</v>
      </c>
      <c r="I90" s="1">
        <v>6.5570089746734596E-3</v>
      </c>
    </row>
    <row r="91" spans="1:9" s="1" customFormat="1" x14ac:dyDescent="0.2">
      <c r="A91" s="1" t="s">
        <v>100</v>
      </c>
      <c r="B91" s="1" t="s">
        <v>10</v>
      </c>
      <c r="C91" s="1" t="s">
        <v>11</v>
      </c>
      <c r="D91" s="1">
        <v>1.2497177520987099</v>
      </c>
      <c r="E91" s="1">
        <v>0.306318315804047</v>
      </c>
      <c r="F91" s="1">
        <v>12</v>
      </c>
      <c r="G91" s="1">
        <v>5</v>
      </c>
      <c r="H91" s="1">
        <v>2.2150803992388199E-3</v>
      </c>
      <c r="I91" s="1">
        <v>6.6206291932804804E-3</v>
      </c>
    </row>
    <row r="92" spans="1:9" s="1" customFormat="1" x14ac:dyDescent="0.2">
      <c r="A92" s="1" t="s">
        <v>101</v>
      </c>
      <c r="B92" s="1" t="s">
        <v>10</v>
      </c>
      <c r="C92" s="1" t="s">
        <v>11</v>
      </c>
      <c r="D92" s="1">
        <v>1.44130414233079</v>
      </c>
      <c r="E92" s="1">
        <v>0.35720292833745299</v>
      </c>
      <c r="F92" s="1">
        <v>12</v>
      </c>
      <c r="G92" s="1">
        <v>5</v>
      </c>
      <c r="H92" s="1">
        <v>2.3803897870108498E-3</v>
      </c>
      <c r="I92" s="1">
        <v>6.8119665181480601E-3</v>
      </c>
    </row>
    <row r="93" spans="1:9" s="1" customFormat="1" x14ac:dyDescent="0.2">
      <c r="A93" s="1" t="s">
        <v>102</v>
      </c>
      <c r="B93" s="1" t="s">
        <v>10</v>
      </c>
      <c r="C93" s="1" t="s">
        <v>11</v>
      </c>
      <c r="D93" s="1">
        <v>1.44130414233079</v>
      </c>
      <c r="E93" s="1">
        <v>0.35720292833745299</v>
      </c>
      <c r="F93" s="1">
        <v>12</v>
      </c>
      <c r="G93" s="1">
        <v>5</v>
      </c>
      <c r="H93" s="1">
        <v>2.3803897870108498E-3</v>
      </c>
      <c r="I93" s="1">
        <v>6.8119665181480601E-3</v>
      </c>
    </row>
    <row r="94" spans="1:9" s="1" customFormat="1" x14ac:dyDescent="0.2">
      <c r="A94" s="1" t="s">
        <v>103</v>
      </c>
      <c r="B94" s="1" t="s">
        <v>10</v>
      </c>
      <c r="C94" s="1" t="s">
        <v>11</v>
      </c>
      <c r="D94" s="1">
        <v>1.44130414233079</v>
      </c>
      <c r="E94" s="1">
        <v>0.35720292833745299</v>
      </c>
      <c r="F94" s="1">
        <v>12</v>
      </c>
      <c r="G94" s="1">
        <v>5</v>
      </c>
      <c r="H94" s="1">
        <v>2.3803897870108498E-3</v>
      </c>
      <c r="I94" s="1">
        <v>6.8119665181480601E-3</v>
      </c>
    </row>
    <row r="95" spans="1:9" s="1" customFormat="1" x14ac:dyDescent="0.2">
      <c r="A95" s="1" t="s">
        <v>104</v>
      </c>
      <c r="B95" s="1" t="s">
        <v>10</v>
      </c>
      <c r="C95" s="1" t="s">
        <v>11</v>
      </c>
      <c r="D95" s="1">
        <v>1.44130414233079</v>
      </c>
      <c r="E95" s="1">
        <v>0.35720292833745299</v>
      </c>
      <c r="F95" s="1">
        <v>12</v>
      </c>
      <c r="G95" s="1">
        <v>5</v>
      </c>
      <c r="H95" s="1">
        <v>2.3803897870108498E-3</v>
      </c>
      <c r="I95" s="1">
        <v>6.8119665181480601E-3</v>
      </c>
    </row>
    <row r="96" spans="1:9" s="1" customFormat="1" x14ac:dyDescent="0.2">
      <c r="A96" s="1" t="s">
        <v>105</v>
      </c>
      <c r="B96" s="1" t="s">
        <v>10</v>
      </c>
      <c r="C96" s="1" t="s">
        <v>11</v>
      </c>
      <c r="D96" s="1">
        <v>-0.61795947509149596</v>
      </c>
      <c r="E96" s="1">
        <v>0.154256809811432</v>
      </c>
      <c r="F96" s="1">
        <v>12</v>
      </c>
      <c r="G96" s="1">
        <v>12</v>
      </c>
      <c r="H96" s="1">
        <v>2.4939090097814698E-3</v>
      </c>
      <c r="I96" s="1">
        <v>7.0617002487496404E-3</v>
      </c>
    </row>
    <row r="97" spans="1:9" s="1" customFormat="1" x14ac:dyDescent="0.2">
      <c r="A97" s="1" t="s">
        <v>106</v>
      </c>
      <c r="B97" s="1" t="s">
        <v>10</v>
      </c>
      <c r="C97" s="1" t="s">
        <v>11</v>
      </c>
      <c r="D97" s="1">
        <v>-0.34578889854556899</v>
      </c>
      <c r="E97" s="1">
        <v>8.66180275120121E-2</v>
      </c>
      <c r="F97" s="1">
        <v>12</v>
      </c>
      <c r="G97" s="1">
        <v>12</v>
      </c>
      <c r="H97" s="1">
        <v>2.55058756657037E-3</v>
      </c>
      <c r="I97" s="1">
        <v>7.14695891049407E-3</v>
      </c>
    </row>
    <row r="98" spans="1:9" s="1" customFormat="1" x14ac:dyDescent="0.2">
      <c r="A98" s="1" t="s">
        <v>107</v>
      </c>
      <c r="B98" s="1" t="s">
        <v>10</v>
      </c>
      <c r="C98" s="1" t="s">
        <v>11</v>
      </c>
      <c r="D98" s="1">
        <v>2.24577255136081</v>
      </c>
      <c r="E98" s="1">
        <v>0.56535139387027999</v>
      </c>
      <c r="F98" s="1">
        <v>12</v>
      </c>
      <c r="G98" s="1">
        <v>6</v>
      </c>
      <c r="H98" s="1">
        <v>2.6333274437652298E-3</v>
      </c>
      <c r="I98" s="1">
        <v>7.2060302259136797E-3</v>
      </c>
    </row>
    <row r="99" spans="1:9" s="1" customFormat="1" x14ac:dyDescent="0.2">
      <c r="A99" s="1" t="s">
        <v>108</v>
      </c>
      <c r="B99" s="1" t="s">
        <v>10</v>
      </c>
      <c r="C99" s="1" t="s">
        <v>11</v>
      </c>
      <c r="D99" s="1">
        <v>1.4618562247614699</v>
      </c>
      <c r="E99" s="1">
        <v>0.36841412606104801</v>
      </c>
      <c r="F99" s="1">
        <v>12</v>
      </c>
      <c r="G99" s="1">
        <v>5</v>
      </c>
      <c r="H99" s="1">
        <v>2.6520334288678599E-3</v>
      </c>
      <c r="I99" s="1">
        <v>7.2060302259136797E-3</v>
      </c>
    </row>
    <row r="100" spans="1:9" s="1" customFormat="1" x14ac:dyDescent="0.2">
      <c r="A100" s="1" t="s">
        <v>109</v>
      </c>
      <c r="B100" s="1" t="s">
        <v>10</v>
      </c>
      <c r="C100" s="1" t="s">
        <v>11</v>
      </c>
      <c r="D100" s="1">
        <v>2.3417052745292399</v>
      </c>
      <c r="E100" s="1">
        <v>0.58999610606332997</v>
      </c>
      <c r="F100" s="1">
        <v>12</v>
      </c>
      <c r="G100" s="1">
        <v>9</v>
      </c>
      <c r="H100" s="1">
        <v>2.6475425239639401E-3</v>
      </c>
      <c r="I100" s="1">
        <v>7.2060302259136797E-3</v>
      </c>
    </row>
    <row r="101" spans="1:9" s="1" customFormat="1" x14ac:dyDescent="0.2">
      <c r="A101" s="1" t="s">
        <v>110</v>
      </c>
      <c r="B101" s="1" t="s">
        <v>10</v>
      </c>
      <c r="C101" s="1" t="s">
        <v>11</v>
      </c>
      <c r="D101" s="1">
        <v>1.40946735480199</v>
      </c>
      <c r="E101" s="1">
        <v>0.35614207668428999</v>
      </c>
      <c r="F101" s="1">
        <v>12</v>
      </c>
      <c r="G101" s="1">
        <v>5</v>
      </c>
      <c r="H101" s="1">
        <v>2.6969056709975001E-3</v>
      </c>
      <c r="I101" s="1">
        <v>7.25467625498328E-3</v>
      </c>
    </row>
    <row r="102" spans="1:9" s="1" customFormat="1" x14ac:dyDescent="0.2">
      <c r="A102" s="1" t="s">
        <v>111</v>
      </c>
      <c r="B102" s="1" t="s">
        <v>10</v>
      </c>
      <c r="C102" s="1" t="s">
        <v>11</v>
      </c>
      <c r="D102" s="1">
        <v>1.2951274678351901</v>
      </c>
      <c r="E102" s="1">
        <v>0.33129497420746401</v>
      </c>
      <c r="F102" s="1">
        <v>12</v>
      </c>
      <c r="G102" s="1">
        <v>5</v>
      </c>
      <c r="H102" s="1">
        <v>2.91665296576795E-3</v>
      </c>
      <c r="I102" s="1">
        <v>7.7681153246691101E-3</v>
      </c>
    </row>
    <row r="103" spans="1:9" s="1" customFormat="1" x14ac:dyDescent="0.2">
      <c r="A103" s="1" t="s">
        <v>112</v>
      </c>
      <c r="B103" s="1" t="s">
        <v>10</v>
      </c>
      <c r="C103" s="1" t="s">
        <v>11</v>
      </c>
      <c r="D103" s="1">
        <v>0.99441452838477196</v>
      </c>
      <c r="E103" s="1">
        <v>0.25787567539362</v>
      </c>
      <c r="F103" s="1">
        <v>12</v>
      </c>
      <c r="G103" s="1">
        <v>12</v>
      </c>
      <c r="H103" s="1">
        <v>3.1800100154877301E-3</v>
      </c>
      <c r="I103" s="1">
        <v>8.3864970016294099E-3</v>
      </c>
    </row>
    <row r="104" spans="1:9" s="1" customFormat="1" x14ac:dyDescent="0.2">
      <c r="A104" s="1" t="s">
        <v>113</v>
      </c>
      <c r="B104" s="1" t="s">
        <v>10</v>
      </c>
      <c r="C104" s="1" t="s">
        <v>11</v>
      </c>
      <c r="D104" s="1">
        <v>2.5878794495898001</v>
      </c>
      <c r="E104" s="1">
        <v>0.672751408930785</v>
      </c>
      <c r="F104" s="1">
        <v>12</v>
      </c>
      <c r="G104" s="1">
        <v>7</v>
      </c>
      <c r="H104" s="1">
        <v>3.22951578140648E-3</v>
      </c>
      <c r="I104" s="1">
        <v>8.4343664582363295E-3</v>
      </c>
    </row>
    <row r="105" spans="1:9" s="1" customFormat="1" x14ac:dyDescent="0.2">
      <c r="A105" s="1" t="s">
        <v>114</v>
      </c>
      <c r="B105" s="1" t="s">
        <v>10</v>
      </c>
      <c r="C105" s="1" t="s">
        <v>11</v>
      </c>
      <c r="D105" s="1">
        <v>-0.49561727590183202</v>
      </c>
      <c r="E105" s="1">
        <v>0.131524323062435</v>
      </c>
      <c r="F105" s="1">
        <v>12</v>
      </c>
      <c r="G105" s="1">
        <v>12</v>
      </c>
      <c r="H105" s="1">
        <v>3.6720405355701899E-3</v>
      </c>
      <c r="I105" s="1">
        <v>9.3359502523652892E-3</v>
      </c>
    </row>
    <row r="106" spans="1:9" s="1" customFormat="1" x14ac:dyDescent="0.2">
      <c r="A106" s="1" t="s">
        <v>115</v>
      </c>
      <c r="B106" s="1" t="s">
        <v>10</v>
      </c>
      <c r="C106" s="1" t="s">
        <v>11</v>
      </c>
      <c r="D106" s="1">
        <v>1.7995336912309401</v>
      </c>
      <c r="E106" s="1">
        <v>0.47769392869674798</v>
      </c>
      <c r="F106" s="1">
        <v>12</v>
      </c>
      <c r="G106" s="1">
        <v>5</v>
      </c>
      <c r="H106" s="1">
        <v>3.6788502853186602E-3</v>
      </c>
      <c r="I106" s="1">
        <v>9.3359502523652892E-3</v>
      </c>
    </row>
    <row r="107" spans="1:9" s="1" customFormat="1" x14ac:dyDescent="0.2">
      <c r="A107" s="1" t="s">
        <v>116</v>
      </c>
      <c r="B107" s="1" t="s">
        <v>10</v>
      </c>
      <c r="C107" s="1" t="s">
        <v>11</v>
      </c>
      <c r="D107" s="1">
        <v>-0.39466548818191</v>
      </c>
      <c r="E107" s="1">
        <v>0.104545212270807</v>
      </c>
      <c r="F107" s="1">
        <v>12</v>
      </c>
      <c r="G107" s="1">
        <v>12</v>
      </c>
      <c r="H107" s="1">
        <v>3.6312059357402602E-3</v>
      </c>
      <c r="I107" s="1">
        <v>9.3359502523652892E-3</v>
      </c>
    </row>
    <row r="108" spans="1:9" s="1" customFormat="1" x14ac:dyDescent="0.2">
      <c r="A108" s="1" t="s">
        <v>117</v>
      </c>
      <c r="B108" s="1" t="s">
        <v>10</v>
      </c>
      <c r="C108" s="1" t="s">
        <v>11</v>
      </c>
      <c r="D108" s="1">
        <v>2.5751292672459298</v>
      </c>
      <c r="E108" s="1">
        <v>0.68640469319966702</v>
      </c>
      <c r="F108" s="1">
        <v>12</v>
      </c>
      <c r="G108" s="1">
        <v>10</v>
      </c>
      <c r="H108" s="1">
        <v>3.7737582508623E-3</v>
      </c>
      <c r="I108" s="1">
        <v>9.4872987802052094E-3</v>
      </c>
    </row>
    <row r="109" spans="1:9" s="1" customFormat="1" x14ac:dyDescent="0.2">
      <c r="A109" s="1" t="s">
        <v>118</v>
      </c>
      <c r="B109" s="1" t="s">
        <v>10</v>
      </c>
      <c r="C109" s="1" t="s">
        <v>11</v>
      </c>
      <c r="D109" s="1">
        <v>1.6576364340435801</v>
      </c>
      <c r="E109" s="1">
        <v>0.44557385190055399</v>
      </c>
      <c r="F109" s="1">
        <v>12</v>
      </c>
      <c r="G109" s="1">
        <v>5</v>
      </c>
      <c r="H109" s="1">
        <v>3.9737778518636599E-3</v>
      </c>
      <c r="I109" s="1">
        <v>9.8976503902900408E-3</v>
      </c>
    </row>
    <row r="110" spans="1:9" x14ac:dyDescent="0.2">
      <c r="A110" t="s">
        <v>119</v>
      </c>
      <c r="B110" t="s">
        <v>10</v>
      </c>
      <c r="C110" t="s">
        <v>11</v>
      </c>
      <c r="D110">
        <v>-0.32178542852171899</v>
      </c>
      <c r="E110">
        <v>8.6884614829333906E-2</v>
      </c>
      <c r="F110">
        <v>12</v>
      </c>
      <c r="G110">
        <v>12</v>
      </c>
      <c r="H110">
        <v>4.0842108174687303E-3</v>
      </c>
      <c r="I110">
        <v>1.00793826596247E-2</v>
      </c>
    </row>
    <row r="111" spans="1:9" x14ac:dyDescent="0.2">
      <c r="A111" t="s">
        <v>120</v>
      </c>
      <c r="B111" t="s">
        <v>10</v>
      </c>
      <c r="C111" t="s">
        <v>11</v>
      </c>
      <c r="D111">
        <v>1.5944895440348399</v>
      </c>
      <c r="E111">
        <v>0.43506446768693102</v>
      </c>
      <c r="F111">
        <v>12</v>
      </c>
      <c r="G111">
        <v>12</v>
      </c>
      <c r="H111">
        <v>4.3533062018005402E-3</v>
      </c>
      <c r="I111">
        <v>1.0645812438948601E-2</v>
      </c>
    </row>
    <row r="112" spans="1:9" x14ac:dyDescent="0.2">
      <c r="A112" t="s">
        <v>121</v>
      </c>
      <c r="B112" t="s">
        <v>10</v>
      </c>
      <c r="C112" t="s">
        <v>11</v>
      </c>
      <c r="D112">
        <v>0.36577694234605101</v>
      </c>
      <c r="E112">
        <v>0.100668830563232</v>
      </c>
      <c r="F112">
        <v>12</v>
      </c>
      <c r="G112">
        <v>12</v>
      </c>
      <c r="H112">
        <v>4.5861425754861601E-3</v>
      </c>
      <c r="I112">
        <v>1.10149317214801E-2</v>
      </c>
    </row>
    <row r="113" spans="1:9" x14ac:dyDescent="0.2">
      <c r="A113" t="s">
        <v>122</v>
      </c>
      <c r="B113" t="s">
        <v>10</v>
      </c>
      <c r="C113" t="s">
        <v>11</v>
      </c>
      <c r="D113">
        <v>0.36577694234605101</v>
      </c>
      <c r="E113">
        <v>0.100668830563232</v>
      </c>
      <c r="F113">
        <v>12</v>
      </c>
      <c r="G113">
        <v>12</v>
      </c>
      <c r="H113">
        <v>4.5861425754861601E-3</v>
      </c>
      <c r="I113">
        <v>1.10149317214801E-2</v>
      </c>
    </row>
    <row r="114" spans="1:9" x14ac:dyDescent="0.2">
      <c r="A114" t="s">
        <v>123</v>
      </c>
      <c r="B114" t="s">
        <v>10</v>
      </c>
      <c r="C114" t="s">
        <v>11</v>
      </c>
      <c r="D114">
        <v>2.3684514097126499</v>
      </c>
      <c r="E114">
        <v>0.65284083788020797</v>
      </c>
      <c r="F114">
        <v>12</v>
      </c>
      <c r="G114">
        <v>10</v>
      </c>
      <c r="H114">
        <v>4.6285305085495302E-3</v>
      </c>
      <c r="I114">
        <v>1.10183602371666E-2</v>
      </c>
    </row>
    <row r="115" spans="1:9" x14ac:dyDescent="0.2">
      <c r="A115" t="s">
        <v>124</v>
      </c>
      <c r="B115" t="s">
        <v>10</v>
      </c>
      <c r="C115" t="s">
        <v>11</v>
      </c>
      <c r="D115">
        <v>0.52623179913432805</v>
      </c>
      <c r="E115">
        <v>0.14607273807542501</v>
      </c>
      <c r="F115">
        <v>12</v>
      </c>
      <c r="G115">
        <v>12</v>
      </c>
      <c r="H115">
        <v>4.8275667142947103E-3</v>
      </c>
      <c r="I115">
        <v>1.1391363562677901E-2</v>
      </c>
    </row>
    <row r="116" spans="1:9" x14ac:dyDescent="0.2">
      <c r="A116" t="s">
        <v>125</v>
      </c>
      <c r="B116" t="s">
        <v>10</v>
      </c>
      <c r="C116" t="s">
        <v>11</v>
      </c>
      <c r="D116">
        <v>-0.366227162932665</v>
      </c>
      <c r="E116">
        <v>0.102737412850005</v>
      </c>
      <c r="F116">
        <v>12</v>
      </c>
      <c r="G116">
        <v>12</v>
      </c>
      <c r="H116">
        <v>5.1409520492861497E-3</v>
      </c>
      <c r="I116">
        <v>1.2025357402243199E-2</v>
      </c>
    </row>
    <row r="117" spans="1:9" x14ac:dyDescent="0.2">
      <c r="A117" t="s">
        <v>126</v>
      </c>
      <c r="B117" t="s">
        <v>10</v>
      </c>
      <c r="C117" t="s">
        <v>11</v>
      </c>
      <c r="D117">
        <v>0.42494586843007798</v>
      </c>
      <c r="E117">
        <v>0.122452185897584</v>
      </c>
      <c r="F117">
        <v>12</v>
      </c>
      <c r="G117">
        <v>12</v>
      </c>
      <c r="H117">
        <v>6.0180778781429899E-3</v>
      </c>
      <c r="I117">
        <v>1.39557150794868E-2</v>
      </c>
    </row>
    <row r="118" spans="1:9" x14ac:dyDescent="0.2">
      <c r="A118" t="s">
        <v>127</v>
      </c>
      <c r="B118" t="s">
        <v>10</v>
      </c>
      <c r="C118" t="s">
        <v>11</v>
      </c>
      <c r="D118">
        <v>-0.71013698903011802</v>
      </c>
      <c r="E118">
        <v>0.205440189089313</v>
      </c>
      <c r="F118">
        <v>12</v>
      </c>
      <c r="G118">
        <v>12</v>
      </c>
      <c r="H118">
        <v>6.1570935776734202E-3</v>
      </c>
      <c r="I118">
        <v>1.41560527555056E-2</v>
      </c>
    </row>
    <row r="119" spans="1:9" x14ac:dyDescent="0.2">
      <c r="A119" t="s">
        <v>128</v>
      </c>
      <c r="B119" t="s">
        <v>10</v>
      </c>
      <c r="C119" t="s">
        <v>11</v>
      </c>
      <c r="D119">
        <v>1.39686110199908</v>
      </c>
      <c r="E119">
        <v>0.409922394310067</v>
      </c>
      <c r="F119">
        <v>12</v>
      </c>
      <c r="G119">
        <v>8</v>
      </c>
      <c r="H119">
        <v>6.6849121300823003E-3</v>
      </c>
      <c r="I119">
        <v>1.51726483130534E-2</v>
      </c>
    </row>
    <row r="120" spans="1:9" x14ac:dyDescent="0.2">
      <c r="A120" t="s">
        <v>129</v>
      </c>
      <c r="B120" t="s">
        <v>10</v>
      </c>
      <c r="C120" t="s">
        <v>11</v>
      </c>
      <c r="D120">
        <v>1.6561928528474801</v>
      </c>
      <c r="E120">
        <v>0.48637024258422401</v>
      </c>
      <c r="F120">
        <v>12</v>
      </c>
      <c r="G120">
        <v>10</v>
      </c>
      <c r="H120">
        <v>6.7120637518712101E-3</v>
      </c>
      <c r="I120">
        <v>1.51726483130534E-2</v>
      </c>
    </row>
    <row r="121" spans="1:9" x14ac:dyDescent="0.2">
      <c r="A121" t="s">
        <v>130</v>
      </c>
      <c r="B121" t="s">
        <v>10</v>
      </c>
      <c r="C121" t="s">
        <v>11</v>
      </c>
      <c r="D121">
        <v>-0.21138923744631699</v>
      </c>
      <c r="E121">
        <v>6.2442947635701899E-2</v>
      </c>
      <c r="F121">
        <v>12</v>
      </c>
      <c r="G121">
        <v>12</v>
      </c>
      <c r="H121">
        <v>6.9402563365274002E-3</v>
      </c>
      <c r="I121">
        <v>1.55577412877156E-2</v>
      </c>
    </row>
    <row r="122" spans="1:9" x14ac:dyDescent="0.2">
      <c r="A122" t="s">
        <v>131</v>
      </c>
      <c r="B122" t="s">
        <v>10</v>
      </c>
      <c r="C122" t="s">
        <v>11</v>
      </c>
      <c r="D122">
        <v>1.4228817266190701</v>
      </c>
      <c r="E122">
        <v>0.423662733980745</v>
      </c>
      <c r="F122">
        <v>12</v>
      </c>
      <c r="G122">
        <v>12</v>
      </c>
      <c r="H122">
        <v>7.2603372214199401E-3</v>
      </c>
      <c r="I122">
        <v>1.6140749690594799E-2</v>
      </c>
    </row>
    <row r="123" spans="1:9" x14ac:dyDescent="0.2">
      <c r="A123" t="s">
        <v>132</v>
      </c>
      <c r="B123" t="s">
        <v>10</v>
      </c>
      <c r="C123" t="s">
        <v>11</v>
      </c>
      <c r="D123">
        <v>-0.34528526254258302</v>
      </c>
      <c r="E123">
        <v>0.106393989740399</v>
      </c>
      <c r="F123">
        <v>12</v>
      </c>
      <c r="G123">
        <v>12</v>
      </c>
      <c r="H123">
        <v>8.7894862898765802E-3</v>
      </c>
      <c r="I123">
        <v>1.9380096819481999E-2</v>
      </c>
    </row>
    <row r="124" spans="1:9" x14ac:dyDescent="0.2">
      <c r="A124" t="s">
        <v>133</v>
      </c>
      <c r="B124" t="s">
        <v>10</v>
      </c>
      <c r="C124" t="s">
        <v>11</v>
      </c>
      <c r="D124">
        <v>-0.44850453142268798</v>
      </c>
      <c r="E124">
        <v>0.139270154104087</v>
      </c>
      <c r="F124">
        <v>12</v>
      </c>
      <c r="G124">
        <v>12</v>
      </c>
      <c r="H124">
        <v>9.1690464350604808E-3</v>
      </c>
      <c r="I124">
        <v>1.9731787928250099E-2</v>
      </c>
    </row>
    <row r="125" spans="1:9" x14ac:dyDescent="0.2">
      <c r="A125" t="s">
        <v>134</v>
      </c>
      <c r="B125" t="s">
        <v>10</v>
      </c>
      <c r="C125" t="s">
        <v>11</v>
      </c>
      <c r="D125">
        <v>1.3227260573206301</v>
      </c>
      <c r="E125">
        <v>0.41030595209557602</v>
      </c>
      <c r="F125">
        <v>12</v>
      </c>
      <c r="G125">
        <v>8</v>
      </c>
      <c r="H125">
        <v>9.1169244250084696E-3</v>
      </c>
      <c r="I125">
        <v>1.9731787928250099E-2</v>
      </c>
    </row>
    <row r="126" spans="1:9" x14ac:dyDescent="0.2">
      <c r="A126" t="s">
        <v>135</v>
      </c>
      <c r="B126" t="s">
        <v>10</v>
      </c>
      <c r="C126" t="s">
        <v>11</v>
      </c>
      <c r="D126">
        <v>1.2789651989156801</v>
      </c>
      <c r="E126">
        <v>0.39614185598942098</v>
      </c>
      <c r="F126">
        <v>12</v>
      </c>
      <c r="G126">
        <v>8</v>
      </c>
      <c r="H126">
        <v>9.0430899551766E-3</v>
      </c>
      <c r="I126">
        <v>1.9731787928250099E-2</v>
      </c>
    </row>
    <row r="127" spans="1:9" x14ac:dyDescent="0.2">
      <c r="A127" t="s">
        <v>136</v>
      </c>
      <c r="B127" t="s">
        <v>10</v>
      </c>
      <c r="C127" t="s">
        <v>11</v>
      </c>
      <c r="D127">
        <v>1.2551158906775699</v>
      </c>
      <c r="E127">
        <v>0.39117124721617003</v>
      </c>
      <c r="F127">
        <v>12</v>
      </c>
      <c r="G127">
        <v>8</v>
      </c>
      <c r="H127">
        <v>9.3540738696040703E-3</v>
      </c>
      <c r="I127">
        <v>1.9970205324789599E-2</v>
      </c>
    </row>
    <row r="128" spans="1:9" x14ac:dyDescent="0.2">
      <c r="A128" t="s">
        <v>137</v>
      </c>
      <c r="B128" t="s">
        <v>10</v>
      </c>
      <c r="C128" t="s">
        <v>11</v>
      </c>
      <c r="D128">
        <v>1.5433938078395</v>
      </c>
      <c r="E128">
        <v>0.48933081754298502</v>
      </c>
      <c r="F128">
        <v>12</v>
      </c>
      <c r="G128">
        <v>7</v>
      </c>
      <c r="H128">
        <v>1.02613514995132E-2</v>
      </c>
      <c r="I128">
        <v>2.17346736485752E-2</v>
      </c>
    </row>
    <row r="129" spans="1:9" x14ac:dyDescent="0.2">
      <c r="A129" t="s">
        <v>138</v>
      </c>
      <c r="B129" t="s">
        <v>10</v>
      </c>
      <c r="C129" t="s">
        <v>11</v>
      </c>
      <c r="D129">
        <v>-0.98782121814683599</v>
      </c>
      <c r="E129">
        <v>0.31389137307144599</v>
      </c>
      <c r="F129">
        <v>12</v>
      </c>
      <c r="G129">
        <v>8</v>
      </c>
      <c r="H129">
        <v>1.0385515824603999E-2</v>
      </c>
      <c r="I129">
        <v>2.18258106001443E-2</v>
      </c>
    </row>
    <row r="130" spans="1:9" x14ac:dyDescent="0.2">
      <c r="A130" t="s">
        <v>139</v>
      </c>
      <c r="B130" t="s">
        <v>10</v>
      </c>
      <c r="C130" t="s">
        <v>11</v>
      </c>
      <c r="D130">
        <v>1.5339819591818999</v>
      </c>
      <c r="E130">
        <v>0.48981273593227198</v>
      </c>
      <c r="F130">
        <v>12</v>
      </c>
      <c r="G130">
        <v>6</v>
      </c>
      <c r="H130">
        <v>1.0658305256632699E-2</v>
      </c>
      <c r="I130">
        <v>2.2178500000479499E-2</v>
      </c>
    </row>
    <row r="131" spans="1:9" x14ac:dyDescent="0.2">
      <c r="A131" t="s">
        <v>140</v>
      </c>
      <c r="B131" t="s">
        <v>10</v>
      </c>
      <c r="C131" t="s">
        <v>11</v>
      </c>
      <c r="D131">
        <v>1.58777163826639</v>
      </c>
      <c r="E131">
        <v>0.50752225805291895</v>
      </c>
      <c r="F131">
        <v>12</v>
      </c>
      <c r="G131">
        <v>6</v>
      </c>
      <c r="H131">
        <v>1.07182342009752E-2</v>
      </c>
      <c r="I131">
        <v>2.2178500000479499E-2</v>
      </c>
    </row>
    <row r="132" spans="1:9" x14ac:dyDescent="0.2">
      <c r="A132" t="s">
        <v>141</v>
      </c>
      <c r="B132" t="s">
        <v>10</v>
      </c>
      <c r="C132" t="s">
        <v>11</v>
      </c>
      <c r="D132">
        <v>-0.70179533180481102</v>
      </c>
      <c r="E132">
        <v>0.227428645529935</v>
      </c>
      <c r="F132">
        <v>12</v>
      </c>
      <c r="G132">
        <v>12</v>
      </c>
      <c r="H132">
        <v>1.15265096428398E-2</v>
      </c>
      <c r="I132">
        <v>2.3668939648274101E-2</v>
      </c>
    </row>
    <row r="133" spans="1:9" x14ac:dyDescent="0.2">
      <c r="A133" t="s">
        <v>142</v>
      </c>
      <c r="B133" t="s">
        <v>10</v>
      </c>
      <c r="C133" t="s">
        <v>11</v>
      </c>
      <c r="D133">
        <v>-0.47386710295884199</v>
      </c>
      <c r="E133">
        <v>0.154026760631506</v>
      </c>
      <c r="F133">
        <v>12</v>
      </c>
      <c r="G133">
        <v>12</v>
      </c>
      <c r="H133">
        <v>1.17098368681298E-2</v>
      </c>
      <c r="I133">
        <v>2.38632281630826E-2</v>
      </c>
    </row>
    <row r="134" spans="1:9" x14ac:dyDescent="0.2">
      <c r="A134" t="s">
        <v>143</v>
      </c>
      <c r="B134" t="s">
        <v>10</v>
      </c>
      <c r="C134" t="s">
        <v>11</v>
      </c>
      <c r="D134">
        <v>0.89540979860366199</v>
      </c>
      <c r="E134">
        <v>0.30031505907387002</v>
      </c>
      <c r="F134">
        <v>12</v>
      </c>
      <c r="G134">
        <v>4</v>
      </c>
      <c r="H134">
        <v>1.37707213879491E-2</v>
      </c>
      <c r="I134">
        <v>2.7776246303627801E-2</v>
      </c>
    </row>
    <row r="135" spans="1:9" x14ac:dyDescent="0.2">
      <c r="A135" t="s">
        <v>144</v>
      </c>
      <c r="B135" t="s">
        <v>10</v>
      </c>
      <c r="C135" t="s">
        <v>11</v>
      </c>
      <c r="D135">
        <v>1.01431115571414</v>
      </c>
      <c r="E135">
        <v>0.34199870516126102</v>
      </c>
      <c r="F135">
        <v>12</v>
      </c>
      <c r="G135">
        <v>4</v>
      </c>
      <c r="H135">
        <v>1.41462667048216E-2</v>
      </c>
      <c r="I135">
        <v>2.7776246303627801E-2</v>
      </c>
    </row>
    <row r="136" spans="1:9" x14ac:dyDescent="0.2">
      <c r="A136" t="s">
        <v>145</v>
      </c>
      <c r="B136" t="s">
        <v>10</v>
      </c>
      <c r="C136" t="s">
        <v>11</v>
      </c>
      <c r="D136">
        <v>1.01431115571414</v>
      </c>
      <c r="E136">
        <v>0.34199870516126102</v>
      </c>
      <c r="F136">
        <v>12</v>
      </c>
      <c r="G136">
        <v>4</v>
      </c>
      <c r="H136">
        <v>1.41462667048216E-2</v>
      </c>
      <c r="I136">
        <v>2.7776246303627801E-2</v>
      </c>
    </row>
    <row r="137" spans="1:9" x14ac:dyDescent="0.2">
      <c r="A137" t="s">
        <v>146</v>
      </c>
      <c r="B137" t="s">
        <v>10</v>
      </c>
      <c r="C137" t="s">
        <v>11</v>
      </c>
      <c r="D137">
        <v>1.01431115571414</v>
      </c>
      <c r="E137">
        <v>0.34199870516126102</v>
      </c>
      <c r="F137">
        <v>12</v>
      </c>
      <c r="G137">
        <v>4</v>
      </c>
      <c r="H137">
        <v>1.41462667048216E-2</v>
      </c>
      <c r="I137">
        <v>2.7776246303627801E-2</v>
      </c>
    </row>
    <row r="138" spans="1:9" x14ac:dyDescent="0.2">
      <c r="A138" t="s">
        <v>147</v>
      </c>
      <c r="B138" t="s">
        <v>10</v>
      </c>
      <c r="C138" t="s">
        <v>11</v>
      </c>
      <c r="D138">
        <v>0.94685840781945096</v>
      </c>
      <c r="E138">
        <v>0.31877791698158497</v>
      </c>
      <c r="F138">
        <v>12</v>
      </c>
      <c r="G138">
        <v>4</v>
      </c>
      <c r="H138">
        <v>1.40391901346088E-2</v>
      </c>
      <c r="I138">
        <v>2.7776246303627801E-2</v>
      </c>
    </row>
    <row r="139" spans="1:9" x14ac:dyDescent="0.2">
      <c r="A139" t="s">
        <v>148</v>
      </c>
      <c r="B139" t="s">
        <v>10</v>
      </c>
      <c r="C139" t="s">
        <v>11</v>
      </c>
      <c r="D139">
        <v>1.0467137263087001</v>
      </c>
      <c r="E139">
        <v>0.35491837955481298</v>
      </c>
      <c r="F139">
        <v>12</v>
      </c>
      <c r="G139">
        <v>4</v>
      </c>
      <c r="H139">
        <v>1.45553800220257E-2</v>
      </c>
      <c r="I139">
        <v>2.8372443666122599E-2</v>
      </c>
    </row>
    <row r="140" spans="1:9" x14ac:dyDescent="0.2">
      <c r="A140" t="s">
        <v>149</v>
      </c>
      <c r="B140" t="s">
        <v>10</v>
      </c>
      <c r="C140" t="s">
        <v>11</v>
      </c>
      <c r="D140">
        <v>0.93817362055369502</v>
      </c>
      <c r="E140">
        <v>0.31923980941688301</v>
      </c>
      <c r="F140">
        <v>12</v>
      </c>
      <c r="G140">
        <v>4</v>
      </c>
      <c r="H140">
        <v>1.48165746678271E-2</v>
      </c>
      <c r="I140">
        <v>2.86738027744281E-2</v>
      </c>
    </row>
    <row r="141" spans="1:9" x14ac:dyDescent="0.2">
      <c r="A141" t="s">
        <v>150</v>
      </c>
      <c r="B141" t="s">
        <v>10</v>
      </c>
      <c r="C141" t="s">
        <v>11</v>
      </c>
      <c r="D141">
        <v>0.94900331657574799</v>
      </c>
      <c r="E141">
        <v>0.32395926976706901</v>
      </c>
      <c r="F141">
        <v>12</v>
      </c>
      <c r="G141">
        <v>4</v>
      </c>
      <c r="H141">
        <v>1.5056454620485601E-2</v>
      </c>
      <c r="I141">
        <v>2.8847625141480301E-2</v>
      </c>
    </row>
    <row r="142" spans="1:9" x14ac:dyDescent="0.2">
      <c r="A142" t="s">
        <v>151</v>
      </c>
      <c r="B142" t="s">
        <v>10</v>
      </c>
      <c r="C142" t="s">
        <v>11</v>
      </c>
      <c r="D142">
        <v>1.0641186959579401</v>
      </c>
      <c r="E142">
        <v>0.36356549692356099</v>
      </c>
      <c r="F142">
        <v>12</v>
      </c>
      <c r="G142">
        <v>4</v>
      </c>
      <c r="H142">
        <v>1.51208741447908E-2</v>
      </c>
      <c r="I142">
        <v>2.8847625141480301E-2</v>
      </c>
    </row>
    <row r="143" spans="1:9" x14ac:dyDescent="0.2">
      <c r="A143" t="s">
        <v>152</v>
      </c>
      <c r="B143" t="s">
        <v>10</v>
      </c>
      <c r="C143" t="s">
        <v>11</v>
      </c>
      <c r="D143">
        <v>1.4245774072073201</v>
      </c>
      <c r="E143">
        <v>0.48747427651551001</v>
      </c>
      <c r="F143">
        <v>12</v>
      </c>
      <c r="G143">
        <v>11</v>
      </c>
      <c r="H143">
        <v>1.52386636935037E-2</v>
      </c>
      <c r="I143">
        <v>2.88598381442761E-2</v>
      </c>
    </row>
    <row r="144" spans="1:9" x14ac:dyDescent="0.2">
      <c r="A144" t="s">
        <v>153</v>
      </c>
      <c r="B144" t="s">
        <v>10</v>
      </c>
      <c r="C144" t="s">
        <v>11</v>
      </c>
      <c r="D144">
        <v>1.96513584691971</v>
      </c>
      <c r="E144">
        <v>0.67335542678924898</v>
      </c>
      <c r="F144">
        <v>12</v>
      </c>
      <c r="G144">
        <v>10</v>
      </c>
      <c r="H144">
        <v>1.53418470432397E-2</v>
      </c>
      <c r="I144">
        <v>2.88598381442761E-2</v>
      </c>
    </row>
    <row r="145" spans="1:9" x14ac:dyDescent="0.2">
      <c r="A145" t="s">
        <v>154</v>
      </c>
      <c r="B145" t="s">
        <v>10</v>
      </c>
      <c r="C145" t="s">
        <v>11</v>
      </c>
      <c r="D145">
        <v>0.95191380817733895</v>
      </c>
      <c r="E145">
        <v>0.327886607588949</v>
      </c>
      <c r="F145">
        <v>12</v>
      </c>
      <c r="G145">
        <v>4</v>
      </c>
      <c r="H145">
        <v>1.5747594623537399E-2</v>
      </c>
      <c r="I145">
        <v>2.9417381623135799E-2</v>
      </c>
    </row>
    <row r="146" spans="1:9" x14ac:dyDescent="0.2">
      <c r="A146" t="s">
        <v>155</v>
      </c>
      <c r="B146" t="s">
        <v>10</v>
      </c>
      <c r="C146" t="s">
        <v>11</v>
      </c>
      <c r="D146">
        <v>-0.23943426740773399</v>
      </c>
      <c r="E146">
        <v>8.2973087622710301E-2</v>
      </c>
      <c r="F146">
        <v>12</v>
      </c>
      <c r="G146">
        <v>12</v>
      </c>
      <c r="H146">
        <v>1.6226665414621401E-2</v>
      </c>
      <c r="I146">
        <v>3.00188348447449E-2</v>
      </c>
    </row>
    <row r="147" spans="1:9" x14ac:dyDescent="0.2">
      <c r="A147" t="s">
        <v>156</v>
      </c>
      <c r="B147" t="s">
        <v>10</v>
      </c>
      <c r="C147" t="s">
        <v>11</v>
      </c>
      <c r="D147">
        <v>1.80455317789823</v>
      </c>
      <c r="E147">
        <v>0.62586084236589101</v>
      </c>
      <c r="F147">
        <v>12</v>
      </c>
      <c r="G147">
        <v>10</v>
      </c>
      <c r="H147">
        <v>1.6292750510530699E-2</v>
      </c>
      <c r="I147">
        <v>3.00188348447449E-2</v>
      </c>
    </row>
    <row r="148" spans="1:9" x14ac:dyDescent="0.2">
      <c r="A148" t="s">
        <v>157</v>
      </c>
      <c r="B148" t="s">
        <v>10</v>
      </c>
      <c r="C148" t="s">
        <v>11</v>
      </c>
      <c r="D148">
        <v>0.94650169456789901</v>
      </c>
      <c r="E148">
        <v>0.33041923322303901</v>
      </c>
      <c r="F148">
        <v>12</v>
      </c>
      <c r="G148">
        <v>4</v>
      </c>
      <c r="H148">
        <v>1.6825230876696601E-2</v>
      </c>
      <c r="I148">
        <v>3.06801414503306E-2</v>
      </c>
    </row>
    <row r="149" spans="1:9" x14ac:dyDescent="0.2">
      <c r="A149" t="s">
        <v>158</v>
      </c>
      <c r="B149" t="s">
        <v>10</v>
      </c>
      <c r="C149" t="s">
        <v>11</v>
      </c>
      <c r="D149">
        <v>0.95940560110264295</v>
      </c>
      <c r="E149">
        <v>0.33524171900834099</v>
      </c>
      <c r="F149">
        <v>12</v>
      </c>
      <c r="G149">
        <v>4</v>
      </c>
      <c r="H149">
        <v>1.69037241685497E-2</v>
      </c>
      <c r="I149">
        <v>3.06801414503306E-2</v>
      </c>
    </row>
    <row r="150" spans="1:9" x14ac:dyDescent="0.2">
      <c r="A150" t="s">
        <v>159</v>
      </c>
      <c r="B150" t="s">
        <v>10</v>
      </c>
      <c r="C150" t="s">
        <v>11</v>
      </c>
      <c r="D150">
        <v>-0.27465792748592999</v>
      </c>
      <c r="E150">
        <v>9.6145695332506206E-2</v>
      </c>
      <c r="F150">
        <v>12</v>
      </c>
      <c r="G150">
        <v>12</v>
      </c>
      <c r="H150">
        <v>1.7053542119197299E-2</v>
      </c>
      <c r="I150">
        <v>3.06801414503306E-2</v>
      </c>
    </row>
    <row r="151" spans="1:9" x14ac:dyDescent="0.2">
      <c r="A151" t="s">
        <v>160</v>
      </c>
      <c r="B151" t="s">
        <v>10</v>
      </c>
      <c r="C151" t="s">
        <v>11</v>
      </c>
      <c r="D151">
        <v>0.57954244786521203</v>
      </c>
      <c r="E151">
        <v>0.20300428597223799</v>
      </c>
      <c r="F151">
        <v>12</v>
      </c>
      <c r="G151">
        <v>12</v>
      </c>
      <c r="H151">
        <v>1.7107885567098802E-2</v>
      </c>
      <c r="I151">
        <v>3.06801414503306E-2</v>
      </c>
    </row>
    <row r="152" spans="1:9" x14ac:dyDescent="0.2">
      <c r="A152" t="s">
        <v>161</v>
      </c>
      <c r="B152" t="s">
        <v>10</v>
      </c>
      <c r="C152" t="s">
        <v>11</v>
      </c>
      <c r="D152">
        <v>1.3192640833218501</v>
      </c>
      <c r="E152">
        <v>0.46789506563727801</v>
      </c>
      <c r="F152">
        <v>12</v>
      </c>
      <c r="G152">
        <v>10</v>
      </c>
      <c r="H152">
        <v>1.8174026210715798E-2</v>
      </c>
      <c r="I152">
        <v>3.2211352058173097E-2</v>
      </c>
    </row>
    <row r="153" spans="1:9" x14ac:dyDescent="0.2">
      <c r="A153" t="s">
        <v>162</v>
      </c>
      <c r="B153" t="s">
        <v>10</v>
      </c>
      <c r="C153" t="s">
        <v>11</v>
      </c>
      <c r="D153">
        <v>0.553667557293405</v>
      </c>
      <c r="E153">
        <v>0.196426487038668</v>
      </c>
      <c r="F153">
        <v>12</v>
      </c>
      <c r="G153">
        <v>12</v>
      </c>
      <c r="H153">
        <v>1.8201210084915698E-2</v>
      </c>
      <c r="I153">
        <v>3.2211352058173097E-2</v>
      </c>
    </row>
    <row r="154" spans="1:9" x14ac:dyDescent="0.2">
      <c r="A154" t="s">
        <v>163</v>
      </c>
      <c r="B154" t="s">
        <v>10</v>
      </c>
      <c r="C154" t="s">
        <v>11</v>
      </c>
      <c r="D154">
        <v>1.07135765159588</v>
      </c>
      <c r="E154">
        <v>0.38095562858412801</v>
      </c>
      <c r="F154">
        <v>12</v>
      </c>
      <c r="G154">
        <v>7</v>
      </c>
      <c r="H154">
        <v>1.84024673797295E-2</v>
      </c>
      <c r="I154">
        <v>3.2354664870243403E-2</v>
      </c>
    </row>
    <row r="155" spans="1:9" x14ac:dyDescent="0.2">
      <c r="A155" t="s">
        <v>164</v>
      </c>
      <c r="B155" t="s">
        <v>10</v>
      </c>
      <c r="C155" t="s">
        <v>11</v>
      </c>
      <c r="D155">
        <v>-0.217962201312381</v>
      </c>
      <c r="E155">
        <v>7.8045070803626798E-2</v>
      </c>
      <c r="F155">
        <v>12</v>
      </c>
      <c r="G155">
        <v>12</v>
      </c>
      <c r="H155">
        <v>1.902901007791E-2</v>
      </c>
      <c r="I155">
        <v>3.3024540070695503E-2</v>
      </c>
    </row>
    <row r="156" spans="1:9" x14ac:dyDescent="0.2">
      <c r="A156" t="s">
        <v>165</v>
      </c>
      <c r="B156" t="s">
        <v>10</v>
      </c>
      <c r="C156" t="s">
        <v>11</v>
      </c>
      <c r="D156">
        <v>-0.44819665779122803</v>
      </c>
      <c r="E156">
        <v>0.16042325477442701</v>
      </c>
      <c r="F156">
        <v>12</v>
      </c>
      <c r="G156">
        <v>12</v>
      </c>
      <c r="H156">
        <v>1.8994272498769602E-2</v>
      </c>
      <c r="I156">
        <v>3.3024540070695503E-2</v>
      </c>
    </row>
    <row r="157" spans="1:9" x14ac:dyDescent="0.2">
      <c r="A157" t="s">
        <v>166</v>
      </c>
      <c r="B157" t="s">
        <v>10</v>
      </c>
      <c r="C157" t="s">
        <v>11</v>
      </c>
      <c r="D157">
        <v>1.40789059621567</v>
      </c>
      <c r="E157">
        <v>0.50614987376912901</v>
      </c>
      <c r="F157">
        <v>12</v>
      </c>
      <c r="G157">
        <v>6</v>
      </c>
      <c r="H157">
        <v>1.9398376735864701E-2</v>
      </c>
      <c r="I157">
        <v>3.34497650124847E-2</v>
      </c>
    </row>
    <row r="158" spans="1:9" x14ac:dyDescent="0.2">
      <c r="A158" t="s">
        <v>167</v>
      </c>
      <c r="B158" t="s">
        <v>10</v>
      </c>
      <c r="C158" t="s">
        <v>11</v>
      </c>
      <c r="D158">
        <v>1.3038471665951099</v>
      </c>
      <c r="E158">
        <v>0.47274750122307602</v>
      </c>
      <c r="F158">
        <v>12</v>
      </c>
      <c r="G158">
        <v>4</v>
      </c>
      <c r="H158">
        <v>2.0198306022517501E-2</v>
      </c>
      <c r="I158">
        <v>3.43882551902355E-2</v>
      </c>
    </row>
    <row r="159" spans="1:9" x14ac:dyDescent="0.2">
      <c r="A159" t="s">
        <v>168</v>
      </c>
      <c r="B159" t="s">
        <v>10</v>
      </c>
      <c r="C159" t="s">
        <v>11</v>
      </c>
      <c r="D159">
        <v>1.8664890484371099</v>
      </c>
      <c r="E159">
        <v>0.67617351760463795</v>
      </c>
      <c r="F159">
        <v>12</v>
      </c>
      <c r="G159">
        <v>9</v>
      </c>
      <c r="H159">
        <v>2.0117020811080601E-2</v>
      </c>
      <c r="I159">
        <v>3.43882551902355E-2</v>
      </c>
    </row>
    <row r="160" spans="1:9" x14ac:dyDescent="0.2">
      <c r="A160" t="s">
        <v>169</v>
      </c>
      <c r="B160" t="s">
        <v>10</v>
      </c>
      <c r="C160" t="s">
        <v>11</v>
      </c>
      <c r="D160">
        <v>-0.251323130267261</v>
      </c>
      <c r="E160">
        <v>9.2136230038094097E-2</v>
      </c>
      <c r="F160">
        <v>12</v>
      </c>
      <c r="G160">
        <v>12</v>
      </c>
      <c r="H160">
        <v>2.1275999525144799E-2</v>
      </c>
      <c r="I160">
        <v>3.5995244479647602E-2</v>
      </c>
    </row>
    <row r="161" spans="1:9" x14ac:dyDescent="0.2">
      <c r="A161" t="s">
        <v>170</v>
      </c>
      <c r="B161" t="s">
        <v>10</v>
      </c>
      <c r="C161" t="s">
        <v>11</v>
      </c>
      <c r="D161">
        <v>1.0092753948530599</v>
      </c>
      <c r="E161">
        <v>0.37836348921304502</v>
      </c>
      <c r="F161">
        <v>12</v>
      </c>
      <c r="G161">
        <v>12</v>
      </c>
      <c r="H161">
        <v>2.35945655976234E-2</v>
      </c>
      <c r="I161">
        <v>3.9668363411004298E-2</v>
      </c>
    </row>
    <row r="162" spans="1:9" x14ac:dyDescent="0.2">
      <c r="A162" t="s">
        <v>171</v>
      </c>
      <c r="B162" t="s">
        <v>10</v>
      </c>
      <c r="C162" t="s">
        <v>11</v>
      </c>
      <c r="D162">
        <v>0.40537113160551602</v>
      </c>
      <c r="E162">
        <v>0.15371678364706101</v>
      </c>
      <c r="F162">
        <v>12</v>
      </c>
      <c r="G162">
        <v>12</v>
      </c>
      <c r="H162">
        <v>2.4856113890061801E-2</v>
      </c>
      <c r="I162">
        <v>4.1529780350475998E-2</v>
      </c>
    </row>
    <row r="163" spans="1:9" x14ac:dyDescent="0.2">
      <c r="A163" t="s">
        <v>172</v>
      </c>
      <c r="B163" t="s">
        <v>10</v>
      </c>
      <c r="C163" t="s">
        <v>11</v>
      </c>
      <c r="D163">
        <v>1.27973701085015</v>
      </c>
      <c r="E163">
        <v>0.48747460503561701</v>
      </c>
      <c r="F163">
        <v>12</v>
      </c>
      <c r="G163">
        <v>12</v>
      </c>
      <c r="H163">
        <v>2.5368627002676E-2</v>
      </c>
      <c r="I163">
        <v>4.2124448541480598E-2</v>
      </c>
    </row>
    <row r="164" spans="1:9" x14ac:dyDescent="0.2">
      <c r="A164" t="s">
        <v>173</v>
      </c>
      <c r="B164" t="s">
        <v>10</v>
      </c>
      <c r="C164" t="s">
        <v>11</v>
      </c>
      <c r="D164">
        <v>0.39462089309256798</v>
      </c>
      <c r="E164">
        <v>0.15186484209314299</v>
      </c>
      <c r="F164">
        <v>12</v>
      </c>
      <c r="G164">
        <v>12</v>
      </c>
      <c r="H164">
        <v>2.65597389264602E-2</v>
      </c>
      <c r="I164">
        <v>4.3831716387839302E-2</v>
      </c>
    </row>
    <row r="165" spans="1:9" x14ac:dyDescent="0.2">
      <c r="A165" t="s">
        <v>174</v>
      </c>
      <c r="B165" t="s">
        <v>10</v>
      </c>
      <c r="C165" t="s">
        <v>11</v>
      </c>
      <c r="D165">
        <v>-1.46520300928799</v>
      </c>
      <c r="E165">
        <v>0.57531152626238902</v>
      </c>
      <c r="F165">
        <v>12</v>
      </c>
      <c r="G165">
        <v>4</v>
      </c>
      <c r="H165">
        <v>2.9022810496400101E-2</v>
      </c>
      <c r="I165">
        <v>4.7604487948363597E-2</v>
      </c>
    </row>
    <row r="166" spans="1:9" x14ac:dyDescent="0.2">
      <c r="A166" t="s">
        <v>175</v>
      </c>
      <c r="B166" t="s">
        <v>10</v>
      </c>
      <c r="C166" t="s">
        <v>11</v>
      </c>
      <c r="D166">
        <v>-1.6308182008871599</v>
      </c>
      <c r="E166">
        <v>0.64240102100134899</v>
      </c>
      <c r="F166">
        <v>12</v>
      </c>
      <c r="G166">
        <v>4</v>
      </c>
      <c r="H166">
        <v>2.9432229781645499E-2</v>
      </c>
      <c r="I166">
        <v>4.7983453401591797E-2</v>
      </c>
    </row>
    <row r="167" spans="1:9" x14ac:dyDescent="0.2">
      <c r="A167" t="s">
        <v>176</v>
      </c>
      <c r="B167" t="s">
        <v>10</v>
      </c>
      <c r="C167" t="s">
        <v>11</v>
      </c>
      <c r="D167">
        <v>2.5277631448011602</v>
      </c>
      <c r="E167">
        <v>1.00521839118853</v>
      </c>
      <c r="F167">
        <v>12</v>
      </c>
      <c r="G167">
        <v>4</v>
      </c>
      <c r="H167">
        <v>3.06677331373711E-2</v>
      </c>
      <c r="I167">
        <v>4.9696507312968798E-2</v>
      </c>
    </row>
    <row r="168" spans="1:9" x14ac:dyDescent="0.2">
      <c r="A168" t="s">
        <v>177</v>
      </c>
      <c r="B168" t="s">
        <v>10</v>
      </c>
      <c r="C168" t="s">
        <v>11</v>
      </c>
      <c r="D168">
        <v>-0.37367968343430302</v>
      </c>
      <c r="E168">
        <v>0.15015894812227801</v>
      </c>
      <c r="F168">
        <v>12</v>
      </c>
      <c r="G168">
        <v>12</v>
      </c>
      <c r="H168">
        <v>3.2069157115535603E-2</v>
      </c>
      <c r="I168">
        <v>5.1656306970533403E-2</v>
      </c>
    </row>
    <row r="169" spans="1:9" x14ac:dyDescent="0.2">
      <c r="A169" t="s">
        <v>178</v>
      </c>
      <c r="B169" t="s">
        <v>10</v>
      </c>
      <c r="C169" t="s">
        <v>11</v>
      </c>
      <c r="D169">
        <v>-1.4612810669620899</v>
      </c>
      <c r="E169">
        <v>0.59049884709448996</v>
      </c>
      <c r="F169">
        <v>12</v>
      </c>
      <c r="G169">
        <v>11</v>
      </c>
      <c r="H169">
        <v>3.2842038823101799E-2</v>
      </c>
      <c r="I169">
        <v>5.2275197890025903E-2</v>
      </c>
    </row>
    <row r="170" spans="1:9" x14ac:dyDescent="0.2">
      <c r="A170" t="s">
        <v>179</v>
      </c>
      <c r="B170" t="s">
        <v>10</v>
      </c>
      <c r="C170" t="s">
        <v>11</v>
      </c>
      <c r="D170">
        <v>0.84214680483371496</v>
      </c>
      <c r="E170">
        <v>0.33996501589275802</v>
      </c>
      <c r="F170">
        <v>12</v>
      </c>
      <c r="G170">
        <v>12</v>
      </c>
      <c r="H170">
        <v>3.2701633159985199E-2</v>
      </c>
      <c r="I170">
        <v>5.2275197890025903E-2</v>
      </c>
    </row>
    <row r="171" spans="1:9" x14ac:dyDescent="0.2">
      <c r="A171" t="s">
        <v>180</v>
      </c>
      <c r="B171" t="s">
        <v>10</v>
      </c>
      <c r="C171" t="s">
        <v>11</v>
      </c>
      <c r="D171">
        <v>0.99408101651734804</v>
      </c>
      <c r="E171">
        <v>0.40466868368127501</v>
      </c>
      <c r="F171">
        <v>12</v>
      </c>
      <c r="G171">
        <v>11</v>
      </c>
      <c r="H171">
        <v>3.3877034286949E-2</v>
      </c>
      <c r="I171">
        <v>5.3096227478709603E-2</v>
      </c>
    </row>
    <row r="172" spans="1:9" x14ac:dyDescent="0.2">
      <c r="A172" t="s">
        <v>181</v>
      </c>
      <c r="B172" t="s">
        <v>10</v>
      </c>
      <c r="C172" t="s">
        <v>11</v>
      </c>
      <c r="D172">
        <v>-0.367942819913821</v>
      </c>
      <c r="E172">
        <v>0.15006521748073401</v>
      </c>
      <c r="F172">
        <v>12</v>
      </c>
      <c r="G172">
        <v>12</v>
      </c>
      <c r="H172">
        <v>3.4147387932404301E-2</v>
      </c>
      <c r="I172">
        <v>5.3096227478709603E-2</v>
      </c>
    </row>
    <row r="173" spans="1:9" x14ac:dyDescent="0.2">
      <c r="A173" t="s">
        <v>182</v>
      </c>
      <c r="B173" t="s">
        <v>10</v>
      </c>
      <c r="C173" t="s">
        <v>11</v>
      </c>
      <c r="D173">
        <v>1.6213774933646199</v>
      </c>
      <c r="E173">
        <v>0.66122510323433203</v>
      </c>
      <c r="F173">
        <v>12</v>
      </c>
      <c r="G173">
        <v>7</v>
      </c>
      <c r="H173">
        <v>3.4136001751862002E-2</v>
      </c>
      <c r="I173">
        <v>5.3096227478709603E-2</v>
      </c>
    </row>
    <row r="174" spans="1:9" x14ac:dyDescent="0.2">
      <c r="A174" t="s">
        <v>183</v>
      </c>
      <c r="B174" t="s">
        <v>10</v>
      </c>
      <c r="C174" t="s">
        <v>11</v>
      </c>
      <c r="D174">
        <v>0.99178914691991304</v>
      </c>
      <c r="E174">
        <v>0.403944084908129</v>
      </c>
      <c r="F174">
        <v>12</v>
      </c>
      <c r="G174">
        <v>11</v>
      </c>
      <c r="H174">
        <v>3.3950585872165998E-2</v>
      </c>
      <c r="I174">
        <v>5.3096227478709603E-2</v>
      </c>
    </row>
    <row r="175" spans="1:9" x14ac:dyDescent="0.2">
      <c r="A175" t="s">
        <v>184</v>
      </c>
      <c r="B175" t="s">
        <v>10</v>
      </c>
      <c r="C175" t="s">
        <v>11</v>
      </c>
      <c r="D175">
        <v>-0.540107152921528</v>
      </c>
      <c r="E175">
        <v>0.22280093223800801</v>
      </c>
      <c r="F175">
        <v>12</v>
      </c>
      <c r="G175">
        <v>12</v>
      </c>
      <c r="H175">
        <v>3.58054488304929E-2</v>
      </c>
      <c r="I175">
        <v>5.5038089916586201E-2</v>
      </c>
    </row>
    <row r="176" spans="1:9" x14ac:dyDescent="0.2">
      <c r="A176" t="s">
        <v>185</v>
      </c>
      <c r="B176" t="s">
        <v>10</v>
      </c>
      <c r="C176" t="s">
        <v>11</v>
      </c>
      <c r="D176">
        <v>-0.540107152921528</v>
      </c>
      <c r="E176">
        <v>0.22280093223800801</v>
      </c>
      <c r="F176">
        <v>12</v>
      </c>
      <c r="G176">
        <v>12</v>
      </c>
      <c r="H176">
        <v>3.58054488304929E-2</v>
      </c>
      <c r="I176">
        <v>5.5038089916586201E-2</v>
      </c>
    </row>
    <row r="177" spans="1:9" x14ac:dyDescent="0.2">
      <c r="A177" t="s">
        <v>186</v>
      </c>
      <c r="B177" t="s">
        <v>10</v>
      </c>
      <c r="C177" t="s">
        <v>11</v>
      </c>
      <c r="D177">
        <v>-1.11337795872622</v>
      </c>
      <c r="E177">
        <v>0.46542401400487399</v>
      </c>
      <c r="F177">
        <v>12</v>
      </c>
      <c r="G177">
        <v>12</v>
      </c>
      <c r="H177">
        <v>3.7817528558509901E-2</v>
      </c>
      <c r="I177">
        <v>5.7800654444540703E-2</v>
      </c>
    </row>
    <row r="178" spans="1:9" x14ac:dyDescent="0.2">
      <c r="A178" t="s">
        <v>187</v>
      </c>
      <c r="B178" t="s">
        <v>10</v>
      </c>
      <c r="C178" t="s">
        <v>11</v>
      </c>
      <c r="D178">
        <v>1.1210746547921799</v>
      </c>
      <c r="E178">
        <v>0.48033369679292298</v>
      </c>
      <c r="F178">
        <v>12</v>
      </c>
      <c r="G178">
        <v>5</v>
      </c>
      <c r="H178">
        <v>4.1768118149088998E-2</v>
      </c>
      <c r="I178">
        <v>6.3478100463869605E-2</v>
      </c>
    </row>
    <row r="179" spans="1:9" x14ac:dyDescent="0.2">
      <c r="A179" t="s">
        <v>188</v>
      </c>
      <c r="B179" t="s">
        <v>10</v>
      </c>
      <c r="C179" t="s">
        <v>11</v>
      </c>
      <c r="D179">
        <v>1.6081744674760801</v>
      </c>
      <c r="E179">
        <v>0.69524729513779904</v>
      </c>
      <c r="F179">
        <v>12</v>
      </c>
      <c r="G179">
        <v>8</v>
      </c>
      <c r="H179">
        <v>4.3278576226693503E-2</v>
      </c>
      <c r="I179">
        <v>6.5404140477418798E-2</v>
      </c>
    </row>
    <row r="180" spans="1:9" x14ac:dyDescent="0.2">
      <c r="A180" t="s">
        <v>189</v>
      </c>
      <c r="B180" t="s">
        <v>10</v>
      </c>
      <c r="C180" t="s">
        <v>11</v>
      </c>
      <c r="D180">
        <v>-0.62581971358050104</v>
      </c>
      <c r="E180">
        <v>0.276818284863939</v>
      </c>
      <c r="F180">
        <v>12</v>
      </c>
      <c r="G180">
        <v>12</v>
      </c>
      <c r="H180">
        <v>4.73073929802727E-2</v>
      </c>
      <c r="I180">
        <v>7.1093233026219907E-2</v>
      </c>
    </row>
    <row r="181" spans="1:9" x14ac:dyDescent="0.2">
      <c r="A181" t="s">
        <v>190</v>
      </c>
      <c r="B181" t="s">
        <v>10</v>
      </c>
      <c r="C181" t="s">
        <v>11</v>
      </c>
      <c r="D181">
        <v>0.39956075566626198</v>
      </c>
      <c r="E181">
        <v>0.1792203508619</v>
      </c>
      <c r="F181">
        <v>12</v>
      </c>
      <c r="G181">
        <v>12</v>
      </c>
      <c r="H181">
        <v>4.9889943475387999E-2</v>
      </c>
      <c r="I181">
        <v>7.4145827596018593E-2</v>
      </c>
    </row>
    <row r="182" spans="1:9" x14ac:dyDescent="0.2">
      <c r="A182" t="s">
        <v>191</v>
      </c>
      <c r="B182" t="s">
        <v>10</v>
      </c>
      <c r="C182" t="s">
        <v>11</v>
      </c>
      <c r="D182">
        <v>0.53147111332492203</v>
      </c>
      <c r="E182">
        <v>0.238238695100914</v>
      </c>
      <c r="F182">
        <v>12</v>
      </c>
      <c r="G182">
        <v>3</v>
      </c>
      <c r="H182">
        <v>4.9771989139426501E-2</v>
      </c>
      <c r="I182">
        <v>7.4145827596018593E-2</v>
      </c>
    </row>
    <row r="183" spans="1:9" x14ac:dyDescent="0.2">
      <c r="A183" t="s">
        <v>192</v>
      </c>
      <c r="B183" t="s">
        <v>10</v>
      </c>
      <c r="C183" t="s">
        <v>11</v>
      </c>
      <c r="D183">
        <v>0.57518675923630402</v>
      </c>
      <c r="E183">
        <v>0.26329543826072499</v>
      </c>
      <c r="F183">
        <v>12</v>
      </c>
      <c r="G183">
        <v>3</v>
      </c>
      <c r="H183">
        <v>5.3828179147008902E-2</v>
      </c>
      <c r="I183">
        <v>7.86944575573119E-2</v>
      </c>
    </row>
    <row r="184" spans="1:9" x14ac:dyDescent="0.2">
      <c r="A184" t="s">
        <v>193</v>
      </c>
      <c r="B184" t="s">
        <v>10</v>
      </c>
      <c r="C184" t="s">
        <v>11</v>
      </c>
      <c r="D184">
        <v>0.62896020929672103</v>
      </c>
      <c r="E184">
        <v>0.28751233497069001</v>
      </c>
      <c r="F184">
        <v>12</v>
      </c>
      <c r="G184">
        <v>3</v>
      </c>
      <c r="H184">
        <v>5.3553439247481099E-2</v>
      </c>
      <c r="I184">
        <v>7.86944575573119E-2</v>
      </c>
    </row>
    <row r="185" spans="1:9" x14ac:dyDescent="0.2">
      <c r="A185" t="s">
        <v>194</v>
      </c>
      <c r="B185" t="s">
        <v>10</v>
      </c>
      <c r="C185" t="s">
        <v>11</v>
      </c>
      <c r="D185">
        <v>0.63427953350812705</v>
      </c>
      <c r="E185">
        <v>0.2900617092228</v>
      </c>
      <c r="F185">
        <v>12</v>
      </c>
      <c r="G185">
        <v>3</v>
      </c>
      <c r="H185">
        <v>5.36339550455016E-2</v>
      </c>
      <c r="I185">
        <v>7.86944575573119E-2</v>
      </c>
    </row>
    <row r="186" spans="1:9" x14ac:dyDescent="0.2">
      <c r="A186" t="s">
        <v>195</v>
      </c>
      <c r="B186" t="s">
        <v>10</v>
      </c>
      <c r="C186" t="s">
        <v>11</v>
      </c>
      <c r="D186">
        <v>0.82029808136298799</v>
      </c>
      <c r="E186">
        <v>0.38039638157414002</v>
      </c>
      <c r="F186">
        <v>12</v>
      </c>
      <c r="G186">
        <v>12</v>
      </c>
      <c r="H186">
        <v>5.6448695393769698E-2</v>
      </c>
      <c r="I186">
        <v>8.2079454383373301E-2</v>
      </c>
    </row>
    <row r="187" spans="1:9" x14ac:dyDescent="0.2">
      <c r="A187" t="s">
        <v>196</v>
      </c>
      <c r="B187" t="s">
        <v>10</v>
      </c>
      <c r="C187" t="s">
        <v>11</v>
      </c>
      <c r="D187">
        <v>1.0995899101145501</v>
      </c>
      <c r="E187">
        <v>0.51373469632133595</v>
      </c>
      <c r="F187">
        <v>12</v>
      </c>
      <c r="G187">
        <v>7</v>
      </c>
      <c r="H187">
        <v>5.7997338462715001E-2</v>
      </c>
      <c r="I187">
        <v>8.3549829155891903E-2</v>
      </c>
    </row>
    <row r="188" spans="1:9" x14ac:dyDescent="0.2">
      <c r="A188" t="s">
        <v>197</v>
      </c>
      <c r="B188" t="s">
        <v>10</v>
      </c>
      <c r="C188" t="s">
        <v>11</v>
      </c>
      <c r="D188">
        <v>0.75682129081322103</v>
      </c>
      <c r="E188">
        <v>0.35373273097946301</v>
      </c>
      <c r="F188">
        <v>12</v>
      </c>
      <c r="G188">
        <v>7</v>
      </c>
      <c r="H188">
        <v>5.8081108000564298E-2</v>
      </c>
      <c r="I188">
        <v>8.3549829155891903E-2</v>
      </c>
    </row>
    <row r="189" spans="1:9" x14ac:dyDescent="0.2">
      <c r="A189" t="s">
        <v>198</v>
      </c>
      <c r="B189" t="s">
        <v>10</v>
      </c>
      <c r="C189" t="s">
        <v>11</v>
      </c>
      <c r="D189">
        <v>0.69974340444222705</v>
      </c>
      <c r="E189">
        <v>0.32972330846903902</v>
      </c>
      <c r="F189">
        <v>12</v>
      </c>
      <c r="G189">
        <v>3</v>
      </c>
      <c r="H189">
        <v>5.9800289714084597E-2</v>
      </c>
      <c r="I189">
        <v>8.5565308154727404E-2</v>
      </c>
    </row>
    <row r="190" spans="1:9" x14ac:dyDescent="0.2">
      <c r="A190" t="s">
        <v>199</v>
      </c>
      <c r="B190" t="s">
        <v>10</v>
      </c>
      <c r="C190" t="s">
        <v>11</v>
      </c>
      <c r="D190">
        <v>0.711563424674307</v>
      </c>
      <c r="E190">
        <v>0.33681163436791101</v>
      </c>
      <c r="F190">
        <v>12</v>
      </c>
      <c r="G190">
        <v>3</v>
      </c>
      <c r="H190">
        <v>6.0771161122058902E-2</v>
      </c>
      <c r="I190">
        <v>8.6494403925046801E-2</v>
      </c>
    </row>
    <row r="191" spans="1:9" x14ac:dyDescent="0.2">
      <c r="A191" t="s">
        <v>200</v>
      </c>
      <c r="B191" t="s">
        <v>10</v>
      </c>
      <c r="C191" t="s">
        <v>11</v>
      </c>
      <c r="D191">
        <v>0.69110841401741396</v>
      </c>
      <c r="E191">
        <v>0.32907791407065801</v>
      </c>
      <c r="F191">
        <v>12</v>
      </c>
      <c r="G191">
        <v>3</v>
      </c>
      <c r="H191">
        <v>6.20630429394331E-2</v>
      </c>
      <c r="I191">
        <v>8.7120959511779297E-2</v>
      </c>
    </row>
    <row r="192" spans="1:9" x14ac:dyDescent="0.2">
      <c r="A192" t="s">
        <v>201</v>
      </c>
      <c r="B192" t="s">
        <v>10</v>
      </c>
      <c r="C192" t="s">
        <v>11</v>
      </c>
      <c r="D192">
        <v>0.71581221183944699</v>
      </c>
      <c r="E192">
        <v>0.34102740678100602</v>
      </c>
      <c r="F192">
        <v>12</v>
      </c>
      <c r="G192">
        <v>3</v>
      </c>
      <c r="H192">
        <v>6.21829896887049E-2</v>
      </c>
      <c r="I192">
        <v>8.7120959511779297E-2</v>
      </c>
    </row>
    <row r="193" spans="1:9" x14ac:dyDescent="0.2">
      <c r="A193" t="s">
        <v>202</v>
      </c>
      <c r="B193" t="s">
        <v>10</v>
      </c>
      <c r="C193" t="s">
        <v>11</v>
      </c>
      <c r="D193">
        <v>-0.36499339074883203</v>
      </c>
      <c r="E193">
        <v>0.17344314316394599</v>
      </c>
      <c r="F193">
        <v>12</v>
      </c>
      <c r="G193">
        <v>12</v>
      </c>
      <c r="H193">
        <v>6.16199810783317E-2</v>
      </c>
      <c r="I193">
        <v>8.7120959511779297E-2</v>
      </c>
    </row>
    <row r="194" spans="1:9" x14ac:dyDescent="0.2">
      <c r="A194" t="s">
        <v>203</v>
      </c>
      <c r="B194" t="s">
        <v>10</v>
      </c>
      <c r="C194" t="s">
        <v>11</v>
      </c>
      <c r="D194">
        <v>0.70509150760292905</v>
      </c>
      <c r="E194">
        <v>0.34077086490007302</v>
      </c>
      <c r="F194">
        <v>12</v>
      </c>
      <c r="G194">
        <v>3</v>
      </c>
      <c r="H194">
        <v>6.5381553769703296E-2</v>
      </c>
      <c r="I194">
        <v>9.1127657844819604E-2</v>
      </c>
    </row>
    <row r="195" spans="1:9" x14ac:dyDescent="0.2">
      <c r="A195" t="s">
        <v>204</v>
      </c>
      <c r="B195" t="s">
        <v>10</v>
      </c>
      <c r="C195" t="s">
        <v>11</v>
      </c>
      <c r="D195">
        <v>0.74506508113701198</v>
      </c>
      <c r="E195">
        <v>0.361991171179047</v>
      </c>
      <c r="F195">
        <v>12</v>
      </c>
      <c r="G195">
        <v>3</v>
      </c>
      <c r="H195">
        <v>6.6583099651384606E-2</v>
      </c>
      <c r="I195">
        <v>9.1627859810197901E-2</v>
      </c>
    </row>
    <row r="196" spans="1:9" x14ac:dyDescent="0.2">
      <c r="A196" t="s">
        <v>205</v>
      </c>
      <c r="B196" t="s">
        <v>10</v>
      </c>
      <c r="C196" t="s">
        <v>11</v>
      </c>
      <c r="D196">
        <v>1.0923402168219201</v>
      </c>
      <c r="E196">
        <v>0.53112949587159197</v>
      </c>
      <c r="F196">
        <v>12</v>
      </c>
      <c r="G196">
        <v>11</v>
      </c>
      <c r="H196">
        <v>6.6762306776203706E-2</v>
      </c>
      <c r="I196">
        <v>9.1627859810197901E-2</v>
      </c>
    </row>
    <row r="197" spans="1:9" x14ac:dyDescent="0.2">
      <c r="A197" t="s">
        <v>206</v>
      </c>
      <c r="B197" t="s">
        <v>10</v>
      </c>
      <c r="C197" t="s">
        <v>11</v>
      </c>
      <c r="D197">
        <v>1.0923402168219201</v>
      </c>
      <c r="E197">
        <v>0.53112949587159197</v>
      </c>
      <c r="F197">
        <v>12</v>
      </c>
      <c r="G197">
        <v>11</v>
      </c>
      <c r="H197">
        <v>6.6762306776203706E-2</v>
      </c>
      <c r="I197">
        <v>9.1627859810197901E-2</v>
      </c>
    </row>
    <row r="198" spans="1:9" x14ac:dyDescent="0.2">
      <c r="A198" t="s">
        <v>207</v>
      </c>
      <c r="B198" t="s">
        <v>10</v>
      </c>
      <c r="C198" t="s">
        <v>11</v>
      </c>
      <c r="D198">
        <v>0.878613074563105</v>
      </c>
      <c r="E198">
        <v>0.43193170769056399</v>
      </c>
      <c r="F198">
        <v>12</v>
      </c>
      <c r="G198">
        <v>3</v>
      </c>
      <c r="H198">
        <v>6.9322335670069096E-2</v>
      </c>
      <c r="I198">
        <v>9.4658417742378598E-2</v>
      </c>
    </row>
    <row r="199" spans="1:9" x14ac:dyDescent="0.2">
      <c r="A199" t="s">
        <v>208</v>
      </c>
      <c r="B199" t="s">
        <v>10</v>
      </c>
      <c r="C199" t="s">
        <v>11</v>
      </c>
      <c r="D199">
        <v>0.73251872174378996</v>
      </c>
      <c r="E199">
        <v>0.36380721965361001</v>
      </c>
      <c r="F199">
        <v>12</v>
      </c>
      <c r="G199">
        <v>3</v>
      </c>
      <c r="H199">
        <v>7.1756845596448904E-2</v>
      </c>
      <c r="I199">
        <v>9.7487835684064397E-2</v>
      </c>
    </row>
    <row r="200" spans="1:9" x14ac:dyDescent="0.2">
      <c r="A200" t="s">
        <v>209</v>
      </c>
      <c r="B200" t="s">
        <v>10</v>
      </c>
      <c r="C200" t="s">
        <v>11</v>
      </c>
      <c r="D200">
        <v>-0.94759360463865205</v>
      </c>
      <c r="E200">
        <v>0.47186544169354699</v>
      </c>
      <c r="F200">
        <v>12</v>
      </c>
      <c r="G200">
        <v>3</v>
      </c>
      <c r="H200">
        <v>7.2393363410890005E-2</v>
      </c>
      <c r="I200">
        <v>9.7858365615725598E-2</v>
      </c>
    </row>
    <row r="201" spans="1:9" x14ac:dyDescent="0.2">
      <c r="A201" t="s">
        <v>210</v>
      </c>
      <c r="B201" t="s">
        <v>10</v>
      </c>
      <c r="C201" t="s">
        <v>11</v>
      </c>
      <c r="D201">
        <v>0.27986169828596302</v>
      </c>
      <c r="E201">
        <v>0.142895453104878</v>
      </c>
      <c r="F201">
        <v>12</v>
      </c>
      <c r="G201">
        <v>12</v>
      </c>
      <c r="H201">
        <v>7.8630882151446202E-2</v>
      </c>
      <c r="I201">
        <v>0.105758536493695</v>
      </c>
    </row>
    <row r="202" spans="1:9" x14ac:dyDescent="0.2">
      <c r="A202" t="s">
        <v>211</v>
      </c>
      <c r="B202" t="s">
        <v>10</v>
      </c>
      <c r="C202" t="s">
        <v>11</v>
      </c>
      <c r="D202">
        <v>1.2020182486783</v>
      </c>
      <c r="E202">
        <v>0.61602535788009705</v>
      </c>
      <c r="F202">
        <v>12</v>
      </c>
      <c r="G202">
        <v>11</v>
      </c>
      <c r="H202">
        <v>7.9583455174816603E-2</v>
      </c>
      <c r="I202">
        <v>0.10597994773280001</v>
      </c>
    </row>
    <row r="203" spans="1:9" x14ac:dyDescent="0.2">
      <c r="A203" t="s">
        <v>212</v>
      </c>
      <c r="B203" t="s">
        <v>10</v>
      </c>
      <c r="C203" t="s">
        <v>11</v>
      </c>
      <c r="D203">
        <v>0.726764579644536</v>
      </c>
      <c r="E203">
        <v>0.37189358003592599</v>
      </c>
      <c r="F203">
        <v>12</v>
      </c>
      <c r="G203">
        <v>5</v>
      </c>
      <c r="H203">
        <v>7.9191175201777902E-2</v>
      </c>
      <c r="I203">
        <v>0.10597994773280001</v>
      </c>
    </row>
    <row r="204" spans="1:9" x14ac:dyDescent="0.2">
      <c r="A204" t="s">
        <v>213</v>
      </c>
      <c r="B204" t="s">
        <v>10</v>
      </c>
      <c r="C204" t="s">
        <v>11</v>
      </c>
      <c r="D204">
        <v>0.30018335088584802</v>
      </c>
      <c r="E204">
        <v>0.157807107617883</v>
      </c>
      <c r="F204">
        <v>12</v>
      </c>
      <c r="G204">
        <v>12</v>
      </c>
      <c r="H204">
        <v>8.6306307956851597E-2</v>
      </c>
      <c r="I204">
        <v>0.114366486898488</v>
      </c>
    </row>
    <row r="205" spans="1:9" x14ac:dyDescent="0.2">
      <c r="A205" t="s">
        <v>214</v>
      </c>
      <c r="B205" t="s">
        <v>10</v>
      </c>
      <c r="C205" t="s">
        <v>11</v>
      </c>
      <c r="D205">
        <v>0.71338918772001203</v>
      </c>
      <c r="E205">
        <v>0.38020969990255998</v>
      </c>
      <c r="F205">
        <v>12</v>
      </c>
      <c r="G205">
        <v>5</v>
      </c>
      <c r="H205">
        <v>9.0069572057631303E-2</v>
      </c>
      <c r="I205">
        <v>0.118768210213249</v>
      </c>
    </row>
    <row r="206" spans="1:9" x14ac:dyDescent="0.2">
      <c r="A206" t="s">
        <v>215</v>
      </c>
      <c r="B206" t="s">
        <v>10</v>
      </c>
      <c r="C206" t="s">
        <v>11</v>
      </c>
      <c r="D206">
        <v>0.87640327799372297</v>
      </c>
      <c r="E206">
        <v>0.47345374090503201</v>
      </c>
      <c r="F206">
        <v>12</v>
      </c>
      <c r="G206">
        <v>12</v>
      </c>
      <c r="H206">
        <v>9.3877921330965106E-2</v>
      </c>
      <c r="I206">
        <v>0.123186150429413</v>
      </c>
    </row>
    <row r="207" spans="1:9" x14ac:dyDescent="0.2">
      <c r="A207" t="s">
        <v>216</v>
      </c>
      <c r="B207" t="s">
        <v>10</v>
      </c>
      <c r="C207" t="s">
        <v>11</v>
      </c>
      <c r="D207">
        <v>0.43969681790499598</v>
      </c>
      <c r="E207">
        <v>0.23894623131432999</v>
      </c>
      <c r="F207">
        <v>12</v>
      </c>
      <c r="G207">
        <v>12</v>
      </c>
      <c r="H207">
        <v>9.5575195320298706E-2</v>
      </c>
      <c r="I207">
        <v>0.124804502626992</v>
      </c>
    </row>
    <row r="208" spans="1:9" x14ac:dyDescent="0.2">
      <c r="A208" t="s">
        <v>217</v>
      </c>
      <c r="B208" t="s">
        <v>10</v>
      </c>
      <c r="C208" t="s">
        <v>11</v>
      </c>
      <c r="D208">
        <v>1.76986263227961</v>
      </c>
      <c r="E208">
        <v>0.97419901134419096</v>
      </c>
      <c r="F208">
        <v>12</v>
      </c>
      <c r="G208">
        <v>3</v>
      </c>
      <c r="H208">
        <v>9.9304715440094102E-2</v>
      </c>
      <c r="I208">
        <v>0.12904815677963899</v>
      </c>
    </row>
    <row r="209" spans="1:9" x14ac:dyDescent="0.2">
      <c r="A209" t="s">
        <v>218</v>
      </c>
      <c r="B209" t="s">
        <v>10</v>
      </c>
      <c r="C209" t="s">
        <v>11</v>
      </c>
      <c r="D209">
        <v>0.51589518127667</v>
      </c>
      <c r="E209">
        <v>0.28472597418360801</v>
      </c>
      <c r="F209">
        <v>12</v>
      </c>
      <c r="G209">
        <v>12</v>
      </c>
      <c r="H209">
        <v>0.100091482221772</v>
      </c>
      <c r="I209">
        <v>0.12944523421950399</v>
      </c>
    </row>
    <row r="210" spans="1:9" x14ac:dyDescent="0.2">
      <c r="A210" t="s">
        <v>219</v>
      </c>
      <c r="B210" t="s">
        <v>10</v>
      </c>
      <c r="C210" t="s">
        <v>11</v>
      </c>
      <c r="D210">
        <v>1.22543775450877</v>
      </c>
      <c r="E210">
        <v>0.70456246970898995</v>
      </c>
      <c r="F210">
        <v>12</v>
      </c>
      <c r="G210">
        <v>4</v>
      </c>
      <c r="H210">
        <v>0.112613865814242</v>
      </c>
      <c r="I210">
        <v>0.144943205282446</v>
      </c>
    </row>
    <row r="211" spans="1:9" x14ac:dyDescent="0.2">
      <c r="A211" t="s">
        <v>220</v>
      </c>
      <c r="B211" t="s">
        <v>10</v>
      </c>
      <c r="C211" t="s">
        <v>11</v>
      </c>
      <c r="D211">
        <v>1.6606127259714401</v>
      </c>
      <c r="E211">
        <v>0.96501643385930203</v>
      </c>
      <c r="F211">
        <v>12</v>
      </c>
      <c r="G211">
        <v>12</v>
      </c>
      <c r="H211">
        <v>0.116020342907035</v>
      </c>
      <c r="I211">
        <v>0.14861653448567799</v>
      </c>
    </row>
    <row r="212" spans="1:9" x14ac:dyDescent="0.2">
      <c r="A212" t="s">
        <v>221</v>
      </c>
      <c r="B212" t="s">
        <v>10</v>
      </c>
      <c r="C212" t="s">
        <v>11</v>
      </c>
      <c r="D212">
        <v>0.70472413069720397</v>
      </c>
      <c r="E212">
        <v>0.41736470773095702</v>
      </c>
      <c r="F212">
        <v>12</v>
      </c>
      <c r="G212">
        <v>10</v>
      </c>
      <c r="H212">
        <v>0.122201282356258</v>
      </c>
      <c r="I212">
        <v>0.155792156179305</v>
      </c>
    </row>
    <row r="213" spans="1:9" x14ac:dyDescent="0.2">
      <c r="A213" t="s">
        <v>222</v>
      </c>
      <c r="B213" t="s">
        <v>10</v>
      </c>
      <c r="C213" t="s">
        <v>11</v>
      </c>
      <c r="D213">
        <v>-0.55319025669205502</v>
      </c>
      <c r="E213">
        <v>0.34084923307220899</v>
      </c>
      <c r="F213">
        <v>12</v>
      </c>
      <c r="G213">
        <v>11</v>
      </c>
      <c r="H213">
        <v>0.13565894228337</v>
      </c>
      <c r="I213">
        <v>0.172133280538804</v>
      </c>
    </row>
    <row r="214" spans="1:9" x14ac:dyDescent="0.2">
      <c r="A214" t="s">
        <v>223</v>
      </c>
      <c r="B214" t="s">
        <v>10</v>
      </c>
      <c r="C214" t="s">
        <v>11</v>
      </c>
      <c r="D214">
        <v>-0.24696906834399901</v>
      </c>
      <c r="E214">
        <v>0.15333312108844899</v>
      </c>
      <c r="F214">
        <v>12</v>
      </c>
      <c r="G214">
        <v>12</v>
      </c>
      <c r="H214">
        <v>0.13832899646477401</v>
      </c>
      <c r="I214">
        <v>0.174697183328752</v>
      </c>
    </row>
    <row r="215" spans="1:9" x14ac:dyDescent="0.2">
      <c r="A215" t="s">
        <v>224</v>
      </c>
      <c r="B215" t="s">
        <v>10</v>
      </c>
      <c r="C215" t="s">
        <v>11</v>
      </c>
      <c r="D215">
        <v>0.354363572424016</v>
      </c>
      <c r="E215">
        <v>0.22471043402159099</v>
      </c>
      <c r="F215">
        <v>12</v>
      </c>
      <c r="G215">
        <v>2</v>
      </c>
      <c r="H215">
        <v>0.14587921168422799</v>
      </c>
      <c r="I215">
        <v>0.17929294734120099</v>
      </c>
    </row>
    <row r="216" spans="1:9" x14ac:dyDescent="0.2">
      <c r="A216" t="s">
        <v>225</v>
      </c>
      <c r="B216" t="s">
        <v>10</v>
      </c>
      <c r="C216" t="s">
        <v>11</v>
      </c>
      <c r="D216">
        <v>0.354363572424016</v>
      </c>
      <c r="E216">
        <v>0.22471043402159099</v>
      </c>
      <c r="F216">
        <v>12</v>
      </c>
      <c r="G216">
        <v>2</v>
      </c>
      <c r="H216">
        <v>0.14587921168422799</v>
      </c>
      <c r="I216">
        <v>0.17929294734120099</v>
      </c>
    </row>
    <row r="217" spans="1:9" x14ac:dyDescent="0.2">
      <c r="A217" t="s">
        <v>226</v>
      </c>
      <c r="B217" t="s">
        <v>10</v>
      </c>
      <c r="C217" t="s">
        <v>11</v>
      </c>
      <c r="D217">
        <v>0.35537747173783402</v>
      </c>
      <c r="E217">
        <v>0.225408130710295</v>
      </c>
      <c r="F217">
        <v>12</v>
      </c>
      <c r="G217">
        <v>2</v>
      </c>
      <c r="H217">
        <v>0.145967120697855</v>
      </c>
      <c r="I217">
        <v>0.17929294734120099</v>
      </c>
    </row>
    <row r="218" spans="1:9" x14ac:dyDescent="0.2">
      <c r="A218" t="s">
        <v>227</v>
      </c>
      <c r="B218" t="s">
        <v>10</v>
      </c>
      <c r="C218" t="s">
        <v>11</v>
      </c>
      <c r="D218">
        <v>0.35537747173783402</v>
      </c>
      <c r="E218">
        <v>0.225408130710295</v>
      </c>
      <c r="F218">
        <v>12</v>
      </c>
      <c r="G218">
        <v>2</v>
      </c>
      <c r="H218">
        <v>0.145967120697855</v>
      </c>
      <c r="I218">
        <v>0.17929294734120099</v>
      </c>
    </row>
    <row r="219" spans="1:9" x14ac:dyDescent="0.2">
      <c r="A219" t="s">
        <v>228</v>
      </c>
      <c r="B219" t="s">
        <v>10</v>
      </c>
      <c r="C219" t="s">
        <v>11</v>
      </c>
      <c r="D219">
        <v>0.354363572424016</v>
      </c>
      <c r="E219">
        <v>0.22471043402159099</v>
      </c>
      <c r="F219">
        <v>12</v>
      </c>
      <c r="G219">
        <v>2</v>
      </c>
      <c r="H219">
        <v>0.14587921168422799</v>
      </c>
      <c r="I219">
        <v>0.17929294734120099</v>
      </c>
    </row>
    <row r="220" spans="1:9" x14ac:dyDescent="0.2">
      <c r="A220" t="s">
        <v>229</v>
      </c>
      <c r="B220" t="s">
        <v>10</v>
      </c>
      <c r="C220" t="s">
        <v>11</v>
      </c>
      <c r="D220">
        <v>-0.34341108691615702</v>
      </c>
      <c r="E220">
        <v>0.217332479204421</v>
      </c>
      <c r="F220">
        <v>12</v>
      </c>
      <c r="G220">
        <v>2</v>
      </c>
      <c r="H220">
        <v>0.14516047531121501</v>
      </c>
      <c r="I220">
        <v>0.17929294734120099</v>
      </c>
    </row>
    <row r="221" spans="1:9" x14ac:dyDescent="0.2">
      <c r="A221" t="s">
        <v>230</v>
      </c>
      <c r="B221" t="s">
        <v>10</v>
      </c>
      <c r="C221" t="s">
        <v>11</v>
      </c>
      <c r="D221">
        <v>0.36984112879414399</v>
      </c>
      <c r="E221">
        <v>0.23561128091994499</v>
      </c>
      <c r="F221">
        <v>12</v>
      </c>
      <c r="G221">
        <v>2</v>
      </c>
      <c r="H221">
        <v>0.14755539981638199</v>
      </c>
      <c r="I221">
        <v>0.180268883820523</v>
      </c>
    </row>
    <row r="222" spans="1:9" x14ac:dyDescent="0.2">
      <c r="A222" t="s">
        <v>231</v>
      </c>
      <c r="B222" t="s">
        <v>10</v>
      </c>
      <c r="C222" t="s">
        <v>11</v>
      </c>
      <c r="D222">
        <v>0.37345790685784502</v>
      </c>
      <c r="E222">
        <v>0.238272814409765</v>
      </c>
      <c r="F222">
        <v>12</v>
      </c>
      <c r="G222">
        <v>12</v>
      </c>
      <c r="H222">
        <v>0.14810194544362601</v>
      </c>
      <c r="I222">
        <v>0.180268883820523</v>
      </c>
    </row>
    <row r="223" spans="1:9" x14ac:dyDescent="0.2">
      <c r="A223" t="s">
        <v>232</v>
      </c>
      <c r="B223" t="s">
        <v>10</v>
      </c>
      <c r="C223" t="s">
        <v>11</v>
      </c>
      <c r="D223">
        <v>1.28622537789514</v>
      </c>
      <c r="E223">
        <v>0.82649365156370003</v>
      </c>
      <c r="F223">
        <v>12</v>
      </c>
      <c r="G223">
        <v>8</v>
      </c>
      <c r="H223">
        <v>0.15070501067898601</v>
      </c>
      <c r="I223">
        <v>0.18261102645336599</v>
      </c>
    </row>
    <row r="224" spans="1:9" x14ac:dyDescent="0.2">
      <c r="A224" t="s">
        <v>233</v>
      </c>
      <c r="B224" t="s">
        <v>10</v>
      </c>
      <c r="C224" t="s">
        <v>11</v>
      </c>
      <c r="D224">
        <v>0.40783476954464098</v>
      </c>
      <c r="E224">
        <v>0.26431412769343599</v>
      </c>
      <c r="F224">
        <v>12</v>
      </c>
      <c r="G224">
        <v>2</v>
      </c>
      <c r="H224">
        <v>0.15386200894273599</v>
      </c>
      <c r="I224">
        <v>0.18507736991583301</v>
      </c>
    </row>
    <row r="225" spans="1:9" x14ac:dyDescent="0.2">
      <c r="A225" t="s">
        <v>234</v>
      </c>
      <c r="B225" t="s">
        <v>10</v>
      </c>
      <c r="C225" t="s">
        <v>11</v>
      </c>
      <c r="D225">
        <v>-0.78642429999627805</v>
      </c>
      <c r="E225">
        <v>0.51002426279453195</v>
      </c>
      <c r="F225">
        <v>12</v>
      </c>
      <c r="G225">
        <v>12</v>
      </c>
      <c r="H225">
        <v>0.154116471602775</v>
      </c>
      <c r="I225">
        <v>0.18507736991583301</v>
      </c>
    </row>
    <row r="226" spans="1:9" x14ac:dyDescent="0.2">
      <c r="A226" t="s">
        <v>235</v>
      </c>
      <c r="B226" t="s">
        <v>10</v>
      </c>
      <c r="C226" t="s">
        <v>11</v>
      </c>
      <c r="D226">
        <v>0.42608334451293001</v>
      </c>
      <c r="E226">
        <v>0.27889127869623298</v>
      </c>
      <c r="F226">
        <v>12</v>
      </c>
      <c r="G226">
        <v>2</v>
      </c>
      <c r="H226">
        <v>0.157558864534694</v>
      </c>
      <c r="I226">
        <v>0.188370375821478</v>
      </c>
    </row>
    <row r="227" spans="1:9" x14ac:dyDescent="0.2">
      <c r="A227" t="s">
        <v>236</v>
      </c>
      <c r="B227" t="s">
        <v>10</v>
      </c>
      <c r="C227" t="s">
        <v>11</v>
      </c>
      <c r="D227">
        <v>0.12168826849317201</v>
      </c>
      <c r="E227">
        <v>7.9986601685520298E-2</v>
      </c>
      <c r="F227">
        <v>12</v>
      </c>
      <c r="G227">
        <v>12</v>
      </c>
      <c r="H227">
        <v>0.15914114587015901</v>
      </c>
      <c r="I227">
        <v>0.18942021344722501</v>
      </c>
    </row>
    <row r="228" spans="1:9" x14ac:dyDescent="0.2">
      <c r="A228" t="s">
        <v>237</v>
      </c>
      <c r="B228" t="s">
        <v>10</v>
      </c>
      <c r="C228" t="s">
        <v>11</v>
      </c>
      <c r="D228">
        <v>-0.28841015086821897</v>
      </c>
      <c r="E228">
        <v>0.198832779277928</v>
      </c>
      <c r="F228">
        <v>12</v>
      </c>
      <c r="G228">
        <v>12</v>
      </c>
      <c r="H228">
        <v>0.17754697917505899</v>
      </c>
      <c r="I228">
        <v>0.21023023949876599</v>
      </c>
    </row>
    <row r="229" spans="1:9" x14ac:dyDescent="0.2">
      <c r="A229" t="s">
        <v>238</v>
      </c>
      <c r="B229" t="s">
        <v>10</v>
      </c>
      <c r="C229" t="s">
        <v>11</v>
      </c>
      <c r="D229">
        <v>-0.58572149505524795</v>
      </c>
      <c r="E229">
        <v>0.40445731131406798</v>
      </c>
      <c r="F229">
        <v>12</v>
      </c>
      <c r="G229">
        <v>12</v>
      </c>
      <c r="H229">
        <v>0.178187712288917</v>
      </c>
      <c r="I229">
        <v>0.21023023949876599</v>
      </c>
    </row>
    <row r="230" spans="1:9" x14ac:dyDescent="0.2">
      <c r="A230" t="s">
        <v>239</v>
      </c>
      <c r="B230" t="s">
        <v>10</v>
      </c>
      <c r="C230" t="s">
        <v>11</v>
      </c>
      <c r="D230">
        <v>1.15946856463753</v>
      </c>
      <c r="E230">
        <v>0.80428447070447695</v>
      </c>
      <c r="F230">
        <v>12</v>
      </c>
      <c r="G230">
        <v>9</v>
      </c>
      <c r="H230">
        <v>0.17998469556403901</v>
      </c>
      <c r="I230">
        <v>0.21142307033505001</v>
      </c>
    </row>
    <row r="231" spans="1:9" x14ac:dyDescent="0.2">
      <c r="A231" t="s">
        <v>240</v>
      </c>
      <c r="B231" t="s">
        <v>10</v>
      </c>
      <c r="C231" t="s">
        <v>11</v>
      </c>
      <c r="D231">
        <v>0.28986203440529201</v>
      </c>
      <c r="E231">
        <v>0.20590922084174901</v>
      </c>
      <c r="F231">
        <v>12</v>
      </c>
      <c r="G231">
        <v>12</v>
      </c>
      <c r="H231">
        <v>0.18953228042869899</v>
      </c>
      <c r="I231">
        <v>0.22167036276226099</v>
      </c>
    </row>
    <row r="232" spans="1:9" x14ac:dyDescent="0.2">
      <c r="A232" t="s">
        <v>241</v>
      </c>
      <c r="B232" t="s">
        <v>10</v>
      </c>
      <c r="C232" t="s">
        <v>11</v>
      </c>
      <c r="D232">
        <v>0.42136733887160399</v>
      </c>
      <c r="E232">
        <v>0.309267841813817</v>
      </c>
      <c r="F232">
        <v>12</v>
      </c>
      <c r="G232">
        <v>12</v>
      </c>
      <c r="H232">
        <v>0.20294583375615699</v>
      </c>
      <c r="I232">
        <v>0.23633086268574099</v>
      </c>
    </row>
    <row r="233" spans="1:9" x14ac:dyDescent="0.2">
      <c r="A233" t="s">
        <v>242</v>
      </c>
      <c r="B233" t="s">
        <v>10</v>
      </c>
      <c r="C233" t="s">
        <v>11</v>
      </c>
      <c r="D233">
        <v>1.15889477511474</v>
      </c>
      <c r="E233">
        <v>0.85482280438516101</v>
      </c>
      <c r="F233">
        <v>12</v>
      </c>
      <c r="G233">
        <v>3</v>
      </c>
      <c r="H233">
        <v>0.20501494855098301</v>
      </c>
      <c r="I233">
        <v>0.237711298104373</v>
      </c>
    </row>
    <row r="234" spans="1:9" x14ac:dyDescent="0.2">
      <c r="A234" t="s">
        <v>243</v>
      </c>
      <c r="B234" t="s">
        <v>10</v>
      </c>
      <c r="C234" t="s">
        <v>11</v>
      </c>
      <c r="D234">
        <v>0.15666116635907301</v>
      </c>
      <c r="E234">
        <v>0.117625367096058</v>
      </c>
      <c r="F234">
        <v>12</v>
      </c>
      <c r="G234">
        <v>12</v>
      </c>
      <c r="H234">
        <v>0.21246300032929999</v>
      </c>
      <c r="I234">
        <v>0.24528990166773301</v>
      </c>
    </row>
  </sheetData>
  <sortState xmlns:xlrd2="http://schemas.microsoft.com/office/spreadsheetml/2017/richdata2" ref="A2:I48">
    <sortCondition ref="H2:H48"/>
  </sortState>
  <conditionalFormatting sqref="D1:D1048576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4CF438-8A3E-B244-BDD5-A4CF24A9FE59}">
  <dimension ref="A1:W48"/>
  <sheetViews>
    <sheetView tabSelected="1" zoomScale="125" zoomScaleNormal="125" workbookViewId="0">
      <selection activeCell="L14" sqref="L14:L23"/>
    </sheetView>
  </sheetViews>
  <sheetFormatPr baseColWidth="10" defaultRowHeight="16" x14ac:dyDescent="0.2"/>
  <cols>
    <col min="2" max="2" width="57.6640625" customWidth="1"/>
    <col min="3" max="3" width="29.1640625" customWidth="1"/>
    <col min="8" max="8" width="54.33203125" customWidth="1"/>
    <col min="12" max="12" width="11.33203125" customWidth="1"/>
    <col min="13" max="13" width="77.33203125" customWidth="1"/>
    <col min="19" max="19" width="85.6640625" customWidth="1"/>
  </cols>
  <sheetData>
    <row r="1" spans="1:23" x14ac:dyDescent="0.2">
      <c r="A1" t="s">
        <v>326</v>
      </c>
      <c r="B1" t="s">
        <v>0</v>
      </c>
      <c r="C1" t="s">
        <v>324</v>
      </c>
      <c r="D1" t="s">
        <v>3</v>
      </c>
      <c r="E1" t="s">
        <v>4</v>
      </c>
      <c r="F1" t="s">
        <v>8</v>
      </c>
      <c r="G1" t="s">
        <v>325</v>
      </c>
      <c r="H1" t="s">
        <v>0</v>
      </c>
      <c r="I1" t="s">
        <v>3</v>
      </c>
      <c r="J1" t="s">
        <v>4</v>
      </c>
      <c r="K1" t="s">
        <v>8</v>
      </c>
      <c r="L1" t="s">
        <v>324</v>
      </c>
      <c r="T1" t="s">
        <v>3</v>
      </c>
      <c r="U1" t="s">
        <v>4</v>
      </c>
      <c r="V1" t="s">
        <v>7</v>
      </c>
      <c r="W1" t="s">
        <v>8</v>
      </c>
    </row>
    <row r="2" spans="1:23" x14ac:dyDescent="0.2">
      <c r="B2" s="11" t="s">
        <v>323</v>
      </c>
      <c r="C2" s="8" t="s">
        <v>284</v>
      </c>
      <c r="D2">
        <v>0.64590031873998199</v>
      </c>
      <c r="E2">
        <v>0.12504551276529399</v>
      </c>
      <c r="F2">
        <v>9.0883233279290803E-3</v>
      </c>
      <c r="H2" t="s">
        <v>322</v>
      </c>
      <c r="I2">
        <v>-0.49145685167056802</v>
      </c>
      <c r="J2">
        <v>0.102228456231063</v>
      </c>
      <c r="K2">
        <v>1.25621184665098E-2</v>
      </c>
      <c r="L2" s="13" t="s">
        <v>321</v>
      </c>
      <c r="M2" s="1"/>
      <c r="N2" s="1"/>
      <c r="O2" s="1"/>
      <c r="P2" s="2"/>
      <c r="Q2" s="2"/>
      <c r="S2" s="1"/>
      <c r="T2" s="1">
        <v>-3.7596458500984502</v>
      </c>
      <c r="U2" s="1">
        <v>0.213349616065623</v>
      </c>
      <c r="V2" s="2">
        <v>7.3696815022334499E-9</v>
      </c>
      <c r="W2" s="2">
        <v>1.9824443241008E-6</v>
      </c>
    </row>
    <row r="3" spans="1:23" x14ac:dyDescent="0.2">
      <c r="B3" t="s">
        <v>320</v>
      </c>
      <c r="C3" s="8" t="s">
        <v>277</v>
      </c>
      <c r="D3">
        <v>0.56053124940770804</v>
      </c>
      <c r="E3">
        <v>0.104178918056316</v>
      </c>
      <c r="F3">
        <v>8.9989322870473506E-3</v>
      </c>
      <c r="H3" t="s">
        <v>319</v>
      </c>
      <c r="I3">
        <v>-0.52033566480080995</v>
      </c>
      <c r="J3">
        <v>9.8397971861905797E-2</v>
      </c>
      <c r="K3">
        <v>8.9989322870473506E-3</v>
      </c>
      <c r="L3" s="8" t="s">
        <v>318</v>
      </c>
      <c r="M3" s="3"/>
      <c r="N3" s="1"/>
      <c r="O3" s="1"/>
      <c r="P3" s="2"/>
      <c r="Q3" s="2"/>
      <c r="S3" s="1"/>
      <c r="T3" s="1">
        <v>-1.0699129005797201</v>
      </c>
      <c r="U3" s="1">
        <v>8.1745410104598806E-2</v>
      </c>
      <c r="V3" s="2">
        <v>1.28611421409176E-7</v>
      </c>
      <c r="W3" s="2">
        <v>5.2758590254264299E-6</v>
      </c>
    </row>
    <row r="4" spans="1:23" ht="17" x14ac:dyDescent="0.2">
      <c r="B4" s="12" t="s">
        <v>317</v>
      </c>
      <c r="C4" s="9" t="s">
        <v>290</v>
      </c>
      <c r="D4">
        <v>0.50557462443159096</v>
      </c>
      <c r="E4">
        <v>5.9934406540947102E-2</v>
      </c>
      <c r="F4">
        <v>2.06639377168034E-3</v>
      </c>
      <c r="H4" t="s">
        <v>316</v>
      </c>
      <c r="I4">
        <v>-0.75346320285510104</v>
      </c>
      <c r="J4">
        <v>0.115137166943101</v>
      </c>
      <c r="K4">
        <v>5.5473355470603003E-3</v>
      </c>
      <c r="L4" s="8" t="s">
        <v>282</v>
      </c>
      <c r="M4" s="1"/>
      <c r="N4" s="1"/>
      <c r="O4" s="1"/>
      <c r="P4" s="2"/>
      <c r="Q4" s="2"/>
      <c r="S4" s="1"/>
      <c r="T4" s="1">
        <v>-1.0776673250144599</v>
      </c>
      <c r="U4" s="1">
        <v>8.5403070075610502E-2</v>
      </c>
      <c r="V4" s="2">
        <v>1.8184561698285601E-7</v>
      </c>
      <c r="W4" s="2">
        <v>5.2758590254264299E-6</v>
      </c>
    </row>
    <row r="5" spans="1:23" x14ac:dyDescent="0.2">
      <c r="B5" t="s">
        <v>315</v>
      </c>
      <c r="C5" s="8" t="s">
        <v>277</v>
      </c>
      <c r="D5">
        <v>0.48025577599255798</v>
      </c>
      <c r="E5">
        <v>0.104342573773076</v>
      </c>
      <c r="F5">
        <v>1.3080320671511599E-2</v>
      </c>
      <c r="H5" t="s">
        <v>314</v>
      </c>
      <c r="I5">
        <v>-1.1105628631391999</v>
      </c>
      <c r="J5">
        <v>0.17377363774579399</v>
      </c>
      <c r="K5">
        <v>5.5473355470603003E-3</v>
      </c>
      <c r="L5" s="8" t="s">
        <v>282</v>
      </c>
      <c r="M5" s="1"/>
      <c r="N5" s="1"/>
      <c r="O5" s="1"/>
      <c r="P5" s="2"/>
      <c r="Q5" s="2"/>
      <c r="S5" s="1"/>
      <c r="T5" s="1">
        <v>-1.3323369457993901</v>
      </c>
      <c r="U5" s="1">
        <v>0.112813954638185</v>
      </c>
      <c r="V5" s="2">
        <v>3.3939211936947702E-7</v>
      </c>
      <c r="W5" s="2">
        <v>7.6080400091991099E-6</v>
      </c>
    </row>
    <row r="6" spans="1:23" ht="17" x14ac:dyDescent="0.2">
      <c r="B6" s="12" t="s">
        <v>313</v>
      </c>
      <c r="C6" s="9" t="s">
        <v>290</v>
      </c>
      <c r="D6">
        <v>0.46324435202497799</v>
      </c>
      <c r="E6">
        <v>5.9781245469849899E-2</v>
      </c>
      <c r="F6">
        <v>2.17706937010853E-3</v>
      </c>
      <c r="H6" t="s">
        <v>312</v>
      </c>
      <c r="I6">
        <v>-1.1301870642323699</v>
      </c>
      <c r="J6">
        <v>0.235193349884738</v>
      </c>
      <c r="K6">
        <v>1.25621184665098E-2</v>
      </c>
      <c r="L6" s="9" t="s">
        <v>311</v>
      </c>
      <c r="M6" s="1"/>
      <c r="N6" s="1"/>
      <c r="O6" s="1"/>
      <c r="P6" s="2"/>
      <c r="Q6" s="2"/>
      <c r="S6" s="1"/>
      <c r="T6" s="1">
        <v>-0.61755176367686004</v>
      </c>
      <c r="U6" s="1">
        <v>5.7554539499615198E-2</v>
      </c>
      <c r="V6" s="2">
        <v>8.3039863166535797E-7</v>
      </c>
      <c r="W6" s="2">
        <v>1.4891815461198701E-5</v>
      </c>
    </row>
    <row r="7" spans="1:23" ht="17" x14ac:dyDescent="0.2">
      <c r="B7" s="12" t="s">
        <v>310</v>
      </c>
      <c r="C7" s="9" t="s">
        <v>290</v>
      </c>
      <c r="D7">
        <v>0.41320891891032702</v>
      </c>
      <c r="E7">
        <v>7.95614430900171E-2</v>
      </c>
      <c r="F7">
        <v>9.0883233279290803E-3</v>
      </c>
      <c r="H7" t="s">
        <v>309</v>
      </c>
      <c r="I7">
        <v>-1.5640694006687099</v>
      </c>
      <c r="J7">
        <v>0.309258323152237</v>
      </c>
      <c r="K7">
        <v>9.8759570832456598E-3</v>
      </c>
      <c r="L7" s="8" t="s">
        <v>302</v>
      </c>
      <c r="M7" s="1"/>
      <c r="N7" s="1"/>
      <c r="O7" s="1"/>
      <c r="P7" s="2"/>
      <c r="Q7" s="2"/>
      <c r="S7" s="1"/>
      <c r="T7" s="1">
        <v>-0.94792633612400901</v>
      </c>
      <c r="U7" s="1">
        <v>9.0335199538869607E-2</v>
      </c>
      <c r="V7" s="2">
        <v>1.02048239991767E-6</v>
      </c>
      <c r="W7" s="2">
        <v>1.71568603486159E-5</v>
      </c>
    </row>
    <row r="8" spans="1:23" ht="17" x14ac:dyDescent="0.2">
      <c r="B8" s="12" t="s">
        <v>308</v>
      </c>
      <c r="C8" s="9" t="s">
        <v>290</v>
      </c>
      <c r="D8">
        <v>0.39519387609180101</v>
      </c>
      <c r="E8">
        <v>8.4255995646984203E-2</v>
      </c>
      <c r="F8">
        <v>1.3080320671511599E-2</v>
      </c>
      <c r="H8" t="s">
        <v>307</v>
      </c>
      <c r="I8">
        <v>-1.6844678809853799</v>
      </c>
      <c r="J8">
        <v>0.31631475351025001</v>
      </c>
      <c r="K8">
        <v>8.9989322870473506E-3</v>
      </c>
      <c r="L8" s="8" t="s">
        <v>302</v>
      </c>
      <c r="M8" s="1"/>
      <c r="N8" s="1"/>
      <c r="O8" s="1"/>
      <c r="P8" s="2"/>
      <c r="Q8" s="2"/>
      <c r="S8" s="1"/>
      <c r="T8" s="1">
        <v>-0.94139682356903498</v>
      </c>
      <c r="U8" s="1">
        <v>0.107648883022463</v>
      </c>
      <c r="V8" s="2">
        <v>5.3539313729599403E-6</v>
      </c>
      <c r="W8" s="2">
        <v>7.5800396806643397E-5</v>
      </c>
    </row>
    <row r="9" spans="1:23" ht="17" x14ac:dyDescent="0.2">
      <c r="B9" s="12" t="s">
        <v>306</v>
      </c>
      <c r="C9" s="9" t="s">
        <v>290</v>
      </c>
      <c r="D9">
        <v>0.35489914812017098</v>
      </c>
      <c r="E9">
        <v>6.4911384079988296E-2</v>
      </c>
      <c r="F9">
        <v>8.9989322870473506E-3</v>
      </c>
      <c r="H9" t="s">
        <v>305</v>
      </c>
      <c r="I9">
        <v>-1.6844678809853799</v>
      </c>
      <c r="J9">
        <v>0.31631475351025001</v>
      </c>
      <c r="K9">
        <v>8.9989322870473506E-3</v>
      </c>
      <c r="L9" s="8" t="s">
        <v>302</v>
      </c>
      <c r="M9" s="1"/>
      <c r="N9" s="1"/>
      <c r="O9" s="1"/>
      <c r="P9" s="2"/>
      <c r="Q9" s="2"/>
      <c r="S9" s="1"/>
      <c r="T9" s="1">
        <v>-1.3770994376421699</v>
      </c>
      <c r="U9" s="1">
        <v>0.16125147854716201</v>
      </c>
      <c r="V9" s="2">
        <v>6.6148489984440704E-6</v>
      </c>
      <c r="W9" s="2">
        <v>8.4045701451480396E-5</v>
      </c>
    </row>
    <row r="10" spans="1:23" x14ac:dyDescent="0.2">
      <c r="H10" t="s">
        <v>304</v>
      </c>
      <c r="I10">
        <v>-1.6844678809853799</v>
      </c>
      <c r="J10">
        <v>0.31631475351025001</v>
      </c>
      <c r="K10">
        <v>8.9989322870473506E-3</v>
      </c>
      <c r="L10" s="8" t="s">
        <v>302</v>
      </c>
      <c r="M10" s="1"/>
      <c r="N10" s="1"/>
      <c r="O10" s="1"/>
      <c r="P10" s="2"/>
      <c r="Q10" s="2"/>
      <c r="S10" s="1"/>
      <c r="T10" s="1">
        <v>-1.3770994376421699</v>
      </c>
      <c r="U10" s="1">
        <v>0.16125147854716201</v>
      </c>
      <c r="V10" s="2">
        <v>6.6148489984440704E-6</v>
      </c>
      <c r="W10" s="2">
        <v>8.4045701451480396E-5</v>
      </c>
    </row>
    <row r="11" spans="1:23" x14ac:dyDescent="0.2">
      <c r="H11" t="s">
        <v>303</v>
      </c>
      <c r="I11">
        <v>-1.6844678809853799</v>
      </c>
      <c r="J11">
        <v>0.31631475351025001</v>
      </c>
      <c r="K11">
        <v>8.9989322870473506E-3</v>
      </c>
      <c r="L11" s="8" t="s">
        <v>302</v>
      </c>
      <c r="M11" s="3"/>
      <c r="N11" s="3"/>
      <c r="O11" s="3"/>
      <c r="P11" s="4"/>
      <c r="Q11" s="4"/>
      <c r="S11" s="1"/>
      <c r="T11" s="1">
        <v>-1.14995230723721</v>
      </c>
      <c r="U11" s="1">
        <v>0.13523627137590599</v>
      </c>
      <c r="V11" s="2">
        <v>6.87362614101327E-6</v>
      </c>
      <c r="W11" s="2">
        <v>8.4045701451480396E-5</v>
      </c>
    </row>
    <row r="12" spans="1:23" x14ac:dyDescent="0.2">
      <c r="M12" s="1"/>
      <c r="N12" s="1"/>
      <c r="O12" s="1"/>
      <c r="P12" s="2"/>
      <c r="Q12" s="2"/>
      <c r="S12" s="1"/>
      <c r="T12" s="1">
        <v>-0.75864901232829196</v>
      </c>
      <c r="U12" s="1">
        <v>9.2047351853463993E-2</v>
      </c>
      <c r="V12" s="2">
        <v>9.0617368128762693E-6</v>
      </c>
      <c r="W12" s="1">
        <v>1.01566966777655E-4</v>
      </c>
    </row>
    <row r="13" spans="1:23" x14ac:dyDescent="0.2">
      <c r="A13" t="s">
        <v>301</v>
      </c>
      <c r="B13" t="s">
        <v>0</v>
      </c>
      <c r="D13" t="s">
        <v>3</v>
      </c>
      <c r="E13" t="s">
        <v>4</v>
      </c>
      <c r="F13" t="s">
        <v>8</v>
      </c>
      <c r="G13" t="s">
        <v>300</v>
      </c>
      <c r="H13" t="s">
        <v>0</v>
      </c>
      <c r="I13" t="s">
        <v>3</v>
      </c>
      <c r="J13" t="s">
        <v>4</v>
      </c>
      <c r="K13" t="s">
        <v>8</v>
      </c>
      <c r="M13" s="1"/>
      <c r="N13" s="1"/>
      <c r="O13" s="1"/>
      <c r="P13" s="2"/>
      <c r="Q13" s="2"/>
      <c r="S13" s="1"/>
      <c r="T13" s="1">
        <v>-1.3309654559305</v>
      </c>
      <c r="U13" s="1">
        <v>0.169969008779456</v>
      </c>
      <c r="V13" s="2">
        <v>1.4195155335492901E-5</v>
      </c>
      <c r="W13" s="1">
        <v>1.3637488518741399E-4</v>
      </c>
    </row>
    <row r="14" spans="1:23" ht="17" x14ac:dyDescent="0.2">
      <c r="B14" t="s">
        <v>299</v>
      </c>
      <c r="C14" s="9" t="s">
        <v>270</v>
      </c>
      <c r="D14">
        <v>2.8038137186331902</v>
      </c>
      <c r="E14">
        <v>0.20831682116837</v>
      </c>
      <c r="F14" s="6">
        <v>5.2758590254264299E-6</v>
      </c>
      <c r="H14" t="s">
        <v>298</v>
      </c>
      <c r="I14">
        <v>-3.7596458500984502</v>
      </c>
      <c r="J14">
        <v>0.213349616065623</v>
      </c>
      <c r="K14" s="6">
        <v>1.9824443241008E-6</v>
      </c>
      <c r="L14" t="s">
        <v>297</v>
      </c>
      <c r="M14" s="5"/>
      <c r="P14" s="6"/>
      <c r="Q14" s="6"/>
      <c r="T14">
        <v>-0.56863178976810302</v>
      </c>
      <c r="U14">
        <v>8.4107567769309804E-2</v>
      </c>
      <c r="V14" s="6">
        <v>4.9755253963325501E-5</v>
      </c>
      <c r="W14">
        <v>3.8240466617527302E-4</v>
      </c>
    </row>
    <row r="15" spans="1:23" x14ac:dyDescent="0.2">
      <c r="B15" s="5" t="s">
        <v>296</v>
      </c>
      <c r="C15" s="8" t="s">
        <v>267</v>
      </c>
      <c r="D15">
        <v>1.27931600383922</v>
      </c>
      <c r="E15">
        <v>9.5444480823038302E-2</v>
      </c>
      <c r="F15" s="6">
        <v>5.2758590254264299E-6</v>
      </c>
      <c r="H15" t="s">
        <v>295</v>
      </c>
      <c r="I15">
        <v>-1.0699129005797201</v>
      </c>
      <c r="J15">
        <v>8.1745410104598806E-2</v>
      </c>
      <c r="K15" s="6">
        <v>5.2758590254264299E-6</v>
      </c>
      <c r="L15" s="8" t="s">
        <v>282</v>
      </c>
      <c r="P15" s="6"/>
      <c r="T15">
        <v>-1.38131392170073</v>
      </c>
      <c r="U15">
        <v>0.209696039345867</v>
      </c>
      <c r="V15" s="6">
        <v>6.1765414360943997E-5</v>
      </c>
      <c r="W15">
        <v>4.2602298623317799E-4</v>
      </c>
    </row>
    <row r="16" spans="1:23" ht="17" x14ac:dyDescent="0.2">
      <c r="B16" t="s">
        <v>294</v>
      </c>
      <c r="C16" s="9" t="s">
        <v>270</v>
      </c>
      <c r="D16">
        <v>2.8869217676073902</v>
      </c>
      <c r="E16">
        <v>0.22184579441577601</v>
      </c>
      <c r="F16" s="6">
        <v>5.2758590254264299E-6</v>
      </c>
      <c r="H16" t="s">
        <v>293</v>
      </c>
      <c r="I16">
        <v>-1.0776673250144599</v>
      </c>
      <c r="J16">
        <v>8.5403070075610502E-2</v>
      </c>
      <c r="K16" s="6">
        <v>5.2758590254264299E-6</v>
      </c>
      <c r="L16" s="8" t="s">
        <v>282</v>
      </c>
      <c r="M16" s="5"/>
      <c r="P16" s="6"/>
      <c r="T16">
        <v>-0.80016559427114897</v>
      </c>
      <c r="U16">
        <v>0.12849267002897299</v>
      </c>
      <c r="V16" s="6">
        <v>9.7899809415617694E-5</v>
      </c>
      <c r="W16">
        <v>6.1244299378607398E-4</v>
      </c>
    </row>
    <row r="17" spans="2:23" ht="17" x14ac:dyDescent="0.2">
      <c r="B17" t="s">
        <v>292</v>
      </c>
      <c r="C17" s="9" t="s">
        <v>270</v>
      </c>
      <c r="D17">
        <v>2.7890836896146398</v>
      </c>
      <c r="E17">
        <v>0.21489095546322301</v>
      </c>
      <c r="F17" s="6">
        <v>5.2758590254264299E-6</v>
      </c>
      <c r="H17" s="12" t="s">
        <v>291</v>
      </c>
      <c r="I17">
        <v>-1.3323369457993901</v>
      </c>
      <c r="J17">
        <v>0.112813954638185</v>
      </c>
      <c r="K17" s="6">
        <v>7.6080400091991099E-6</v>
      </c>
      <c r="L17" s="9" t="s">
        <v>290</v>
      </c>
      <c r="P17" s="6"/>
      <c r="T17">
        <v>-0.892889517411392</v>
      </c>
      <c r="U17">
        <v>0.14437625503690599</v>
      </c>
      <c r="V17">
        <v>1.03536477120221E-4</v>
      </c>
      <c r="W17">
        <v>6.3298437148498498E-4</v>
      </c>
    </row>
    <row r="18" spans="2:23" ht="17" x14ac:dyDescent="0.2">
      <c r="B18" t="s">
        <v>289</v>
      </c>
      <c r="C18" s="9" t="s">
        <v>270</v>
      </c>
      <c r="D18">
        <v>2.3443318144154</v>
      </c>
      <c r="E18">
        <v>0.181099261158815</v>
      </c>
      <c r="F18" s="6">
        <v>5.2758590254264299E-6</v>
      </c>
      <c r="H18" t="s">
        <v>288</v>
      </c>
      <c r="I18">
        <v>-0.61755176367686004</v>
      </c>
      <c r="J18">
        <v>5.7554539499615198E-2</v>
      </c>
      <c r="K18" s="6">
        <v>1.4891815461198701E-5</v>
      </c>
      <c r="L18" s="8" t="s">
        <v>277</v>
      </c>
      <c r="P18" s="6"/>
      <c r="T18">
        <v>-0.61512457326708303</v>
      </c>
      <c r="U18">
        <v>0.103330935926396</v>
      </c>
      <c r="V18">
        <v>1.4068304491121299E-4</v>
      </c>
      <c r="W18">
        <v>8.2268998002426696E-4</v>
      </c>
    </row>
    <row r="19" spans="2:23" ht="17" x14ac:dyDescent="0.2">
      <c r="B19" t="s">
        <v>287</v>
      </c>
      <c r="C19" s="9" t="s">
        <v>270</v>
      </c>
      <c r="D19">
        <v>2.78820587249059</v>
      </c>
      <c r="E19">
        <v>0.21996787023516901</v>
      </c>
      <c r="F19" s="6">
        <v>5.2758590254264299E-6</v>
      </c>
      <c r="H19" t="s">
        <v>286</v>
      </c>
      <c r="I19">
        <v>-0.94792633612400901</v>
      </c>
      <c r="J19">
        <v>9.0335199538869607E-2</v>
      </c>
      <c r="K19" s="6">
        <v>1.71568603486159E-5</v>
      </c>
      <c r="L19" s="8" t="s">
        <v>282</v>
      </c>
      <c r="P19" s="6"/>
      <c r="T19">
        <v>-0.62674991069243902</v>
      </c>
      <c r="U19">
        <v>0.10648156763394</v>
      </c>
      <c r="V19">
        <v>1.5393590109463999E-4</v>
      </c>
      <c r="W19">
        <v>8.6323124320658205E-4</v>
      </c>
    </row>
    <row r="20" spans="2:23" x14ac:dyDescent="0.2">
      <c r="B20" s="11" t="s">
        <v>285</v>
      </c>
      <c r="C20" s="8" t="s">
        <v>284</v>
      </c>
      <c r="D20">
        <v>1.3182312761319099</v>
      </c>
      <c r="E20">
        <v>0.105306189824574</v>
      </c>
      <c r="F20" s="6">
        <v>5.2758590254264299E-6</v>
      </c>
      <c r="H20" t="s">
        <v>283</v>
      </c>
      <c r="I20">
        <v>-0.94139682356903498</v>
      </c>
      <c r="J20">
        <v>0.107648883022463</v>
      </c>
      <c r="K20" s="6">
        <v>7.5800396806643397E-5</v>
      </c>
      <c r="L20" s="8" t="s">
        <v>282</v>
      </c>
      <c r="P20" s="6"/>
      <c r="T20">
        <v>-0.67629762977830099</v>
      </c>
      <c r="U20">
        <v>0.115474648941343</v>
      </c>
      <c r="V20">
        <v>1.60155535967519E-4</v>
      </c>
      <c r="W20">
        <v>8.6323124320658205E-4</v>
      </c>
    </row>
    <row r="21" spans="2:23" x14ac:dyDescent="0.2">
      <c r="B21" t="s">
        <v>281</v>
      </c>
      <c r="C21" s="8" t="s">
        <v>280</v>
      </c>
      <c r="D21">
        <v>2.0401065236677498</v>
      </c>
      <c r="E21">
        <v>0.17037494675648701</v>
      </c>
      <c r="F21" s="6">
        <v>7.2901367114100196E-6</v>
      </c>
      <c r="H21" t="s">
        <v>279</v>
      </c>
      <c r="I21">
        <v>-1.3770994376421699</v>
      </c>
      <c r="J21">
        <v>0.16125147854716201</v>
      </c>
      <c r="K21" s="6">
        <v>8.4045701451480396E-5</v>
      </c>
      <c r="L21" t="s">
        <v>275</v>
      </c>
      <c r="P21" s="6"/>
      <c r="T21">
        <v>-0.76640880493786301</v>
      </c>
      <c r="U21">
        <v>0.14074240820713799</v>
      </c>
      <c r="V21">
        <v>2.8265534724741603E-4</v>
      </c>
      <c r="W21">
        <v>1.41098517274386E-3</v>
      </c>
    </row>
    <row r="22" spans="2:23" x14ac:dyDescent="0.2">
      <c r="B22" s="11" t="s">
        <v>278</v>
      </c>
      <c r="C22" s="8" t="s">
        <v>277</v>
      </c>
      <c r="D22">
        <v>1.6355470933369101</v>
      </c>
      <c r="E22">
        <v>0.145179087859058</v>
      </c>
      <c r="F22" s="6">
        <v>1.09215993758821E-5</v>
      </c>
      <c r="H22" t="s">
        <v>276</v>
      </c>
      <c r="I22">
        <v>-1.3770994376421699</v>
      </c>
      <c r="J22">
        <v>0.16125147854716201</v>
      </c>
      <c r="K22" s="6">
        <v>8.4045701451480396E-5</v>
      </c>
      <c r="L22" t="s">
        <v>275</v>
      </c>
      <c r="P22" s="6"/>
      <c r="T22">
        <v>-1.74985105107836</v>
      </c>
      <c r="U22">
        <v>0.32142795719820999</v>
      </c>
      <c r="V22">
        <v>2.8324609415675999E-4</v>
      </c>
      <c r="W22">
        <v>1.41098517274386E-3</v>
      </c>
    </row>
    <row r="23" spans="2:23" x14ac:dyDescent="0.2">
      <c r="B23" s="5" t="s">
        <v>274</v>
      </c>
      <c r="C23" s="8" t="s">
        <v>267</v>
      </c>
      <c r="D23" s="5">
        <v>2.6419043485371798</v>
      </c>
      <c r="E23" s="5">
        <v>0.24471309473606501</v>
      </c>
      <c r="F23" s="10">
        <v>1.4891815461198701E-5</v>
      </c>
      <c r="H23" t="s">
        <v>273</v>
      </c>
      <c r="I23">
        <v>-1.14995230723721</v>
      </c>
      <c r="J23">
        <v>0.13523627137590599</v>
      </c>
      <c r="K23" s="6">
        <v>8.4045701451480396E-5</v>
      </c>
      <c r="L23" t="s">
        <v>272</v>
      </c>
      <c r="P23" s="6"/>
      <c r="T23">
        <v>-0.54629269025012706</v>
      </c>
      <c r="U23">
        <v>0.1019238202855</v>
      </c>
      <c r="V23">
        <v>3.19115346083954E-4</v>
      </c>
      <c r="W23">
        <v>1.5251660028067801E-3</v>
      </c>
    </row>
    <row r="24" spans="2:23" ht="17" x14ac:dyDescent="0.2">
      <c r="B24" t="s">
        <v>271</v>
      </c>
      <c r="C24" s="9" t="s">
        <v>270</v>
      </c>
      <c r="D24">
        <v>2.6858364349727202</v>
      </c>
      <c r="E24">
        <v>0.27813714242544302</v>
      </c>
      <c r="F24" s="6">
        <v>3.46176715510787E-5</v>
      </c>
      <c r="P24" s="6"/>
      <c r="T24">
        <v>-1.5844225346192</v>
      </c>
      <c r="U24">
        <v>0.30224626149752198</v>
      </c>
      <c r="V24">
        <v>3.7762406467500701E-4</v>
      </c>
      <c r="W24">
        <v>1.6709128683974699E-3</v>
      </c>
    </row>
    <row r="25" spans="2:23" x14ac:dyDescent="0.2">
      <c r="B25" s="5" t="s">
        <v>269</v>
      </c>
      <c r="C25" s="8" t="s">
        <v>267</v>
      </c>
      <c r="D25">
        <v>1.31940147344123</v>
      </c>
      <c r="E25">
        <v>0.14854489073838101</v>
      </c>
      <c r="F25" s="6">
        <v>6.9609156891863396E-5</v>
      </c>
      <c r="P25" s="6"/>
      <c r="T25">
        <v>-1.5717493664270901</v>
      </c>
      <c r="U25">
        <v>0.30061109179073398</v>
      </c>
      <c r="V25">
        <v>3.8511746409161099E-4</v>
      </c>
      <c r="W25">
        <v>1.6709128683974699E-3</v>
      </c>
    </row>
    <row r="26" spans="2:23" x14ac:dyDescent="0.2">
      <c r="B26" s="5" t="s">
        <v>268</v>
      </c>
      <c r="C26" s="8" t="s">
        <v>267</v>
      </c>
      <c r="D26">
        <v>1.3455805658264</v>
      </c>
      <c r="E26">
        <v>0.160328267489075</v>
      </c>
      <c r="F26" s="6">
        <v>9.0294903469025897E-5</v>
      </c>
      <c r="P26" s="6"/>
      <c r="T26">
        <v>-0.59208449632384696</v>
      </c>
      <c r="U26">
        <v>0.118676645111506</v>
      </c>
      <c r="V26">
        <v>5.4607579717110097E-4</v>
      </c>
      <c r="W26">
        <v>2.2256725672579699E-3</v>
      </c>
    </row>
    <row r="27" spans="2:23" x14ac:dyDescent="0.2">
      <c r="M27" s="1"/>
      <c r="N27" s="1"/>
      <c r="O27" s="1"/>
      <c r="P27" s="2"/>
      <c r="Q27" s="1"/>
      <c r="S27" s="1"/>
      <c r="T27" s="1">
        <v>-0.60192996029127299</v>
      </c>
      <c r="U27" s="1">
        <v>0.12914244674377001</v>
      </c>
      <c r="V27" s="1">
        <v>8.9298554423810901E-4</v>
      </c>
      <c r="W27" s="1">
        <v>3.38328325915565E-3</v>
      </c>
    </row>
    <row r="28" spans="2:23" x14ac:dyDescent="0.2">
      <c r="M28" s="1"/>
      <c r="N28" s="1"/>
      <c r="O28" s="1"/>
      <c r="P28" s="2"/>
      <c r="Q28" s="1"/>
    </row>
    <row r="29" spans="2:23" x14ac:dyDescent="0.2">
      <c r="M29" s="1"/>
      <c r="N29" s="1"/>
      <c r="O29" s="1"/>
      <c r="P29" s="2"/>
      <c r="Q29" s="1"/>
    </row>
    <row r="30" spans="2:23" x14ac:dyDescent="0.2">
      <c r="M30" s="1"/>
      <c r="N30" s="1"/>
      <c r="O30" s="1"/>
      <c r="P30" s="1"/>
      <c r="Q30" s="1"/>
    </row>
    <row r="31" spans="2:23" x14ac:dyDescent="0.2">
      <c r="M31" s="1"/>
      <c r="N31" s="1"/>
      <c r="O31" s="1"/>
      <c r="P31" s="1"/>
      <c r="Q31" s="1"/>
    </row>
    <row r="32" spans="2:23" x14ac:dyDescent="0.2">
      <c r="M32" s="1"/>
      <c r="N32" s="1"/>
      <c r="O32" s="1"/>
      <c r="P32" s="1"/>
      <c r="Q32" s="1"/>
    </row>
    <row r="33" spans="13:17" x14ac:dyDescent="0.2">
      <c r="M33" s="1"/>
      <c r="N33" s="1"/>
      <c r="O33" s="1"/>
      <c r="P33" s="1"/>
      <c r="Q33" s="1"/>
    </row>
    <row r="34" spans="13:17" x14ac:dyDescent="0.2">
      <c r="M34" s="1"/>
      <c r="N34" s="1"/>
      <c r="O34" s="1"/>
      <c r="P34" s="1"/>
      <c r="Q34" s="1"/>
    </row>
    <row r="35" spans="13:17" x14ac:dyDescent="0.2">
      <c r="M35" s="1"/>
      <c r="N35" s="1"/>
      <c r="O35" s="1"/>
      <c r="P35" s="1"/>
      <c r="Q35" s="1"/>
    </row>
    <row r="36" spans="13:17" x14ac:dyDescent="0.2">
      <c r="M36" s="1"/>
      <c r="N36" s="1"/>
      <c r="O36" s="1"/>
      <c r="P36" s="1"/>
      <c r="Q36" s="1"/>
    </row>
    <row r="37" spans="13:17" x14ac:dyDescent="0.2">
      <c r="M37" s="1"/>
      <c r="N37" s="1"/>
      <c r="O37" s="1"/>
      <c r="P37" s="1"/>
      <c r="Q37" s="1"/>
    </row>
    <row r="38" spans="13:17" x14ac:dyDescent="0.2">
      <c r="M38" s="1"/>
      <c r="N38" s="1"/>
      <c r="O38" s="1"/>
      <c r="P38" s="1"/>
      <c r="Q38" s="1"/>
    </row>
    <row r="39" spans="13:17" x14ac:dyDescent="0.2">
      <c r="M39" s="1"/>
      <c r="N39" s="1"/>
      <c r="O39" s="1"/>
      <c r="P39" s="1"/>
      <c r="Q39" s="1"/>
    </row>
    <row r="40" spans="13:17" x14ac:dyDescent="0.2">
      <c r="M40" s="1"/>
      <c r="N40" s="1"/>
      <c r="O40" s="1"/>
      <c r="P40" s="1"/>
      <c r="Q40" s="1"/>
    </row>
    <row r="41" spans="13:17" x14ac:dyDescent="0.2">
      <c r="M41" s="1"/>
      <c r="N41" s="1"/>
      <c r="O41" s="1"/>
      <c r="P41" s="1"/>
      <c r="Q41" s="1"/>
    </row>
    <row r="42" spans="13:17" x14ac:dyDescent="0.2">
      <c r="M42" s="1"/>
      <c r="N42" s="1"/>
      <c r="O42" s="1"/>
      <c r="P42" s="1"/>
      <c r="Q42" s="1"/>
    </row>
    <row r="43" spans="13:17" x14ac:dyDescent="0.2">
      <c r="M43" s="1"/>
      <c r="N43" s="1"/>
      <c r="O43" s="1"/>
      <c r="P43" s="1"/>
      <c r="Q43" s="1"/>
    </row>
    <row r="44" spans="13:17" x14ac:dyDescent="0.2">
      <c r="M44" s="1"/>
      <c r="N44" s="1"/>
      <c r="O44" s="1"/>
      <c r="P44" s="1"/>
      <c r="Q44" s="1"/>
    </row>
    <row r="45" spans="13:17" x14ac:dyDescent="0.2">
      <c r="M45" s="1"/>
      <c r="N45" s="1"/>
      <c r="O45" s="1"/>
      <c r="P45" s="1"/>
      <c r="Q45" s="1"/>
    </row>
    <row r="46" spans="13:17" x14ac:dyDescent="0.2">
      <c r="M46" s="1"/>
      <c r="N46" s="1"/>
      <c r="O46" s="1"/>
      <c r="P46" s="1"/>
      <c r="Q46" s="1"/>
    </row>
    <row r="47" spans="13:17" x14ac:dyDescent="0.2">
      <c r="M47" s="1"/>
      <c r="N47" s="1"/>
      <c r="O47" s="1"/>
      <c r="P47" s="1"/>
      <c r="Q47" s="1"/>
    </row>
    <row r="48" spans="13:17" x14ac:dyDescent="0.2">
      <c r="M48" s="1"/>
      <c r="N48" s="1"/>
      <c r="O48" s="1"/>
      <c r="P48" s="1"/>
      <c r="Q48" s="1"/>
    </row>
  </sheetData>
  <conditionalFormatting sqref="T1:T27 N1:N48">
    <cfRule type="colorScale" priority="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D13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hyperlinks>
    <hyperlink ref="C2" r:id="rId1" display="https://metacyc.org/META/NEW-IMAGE?type=ECOCYC-CLASS&amp;object=PYR-NUC-SYN" xr:uid="{AFE89831-861D-DA44-879A-5207CC22B896}"/>
    <hyperlink ref="C20" r:id="rId2" display="https://metacyc.org/META/NEW-IMAGE?type=ECOCYC-CLASS&amp;object=PYR-NUC-SYN" xr:uid="{BF7D480D-CF1B-424C-852A-5D3276445446}"/>
    <hyperlink ref="C22" r:id="rId3" display="https://metacyc.org/META/NEW-IMAGE?type=ECOCYC-CLASS&amp;object=PUR-NUC-SYN" xr:uid="{741C2B68-CA0F-174E-B859-15FD0A00E814}"/>
    <hyperlink ref="C3" r:id="rId4" display="https://metacyc.org/META/NEW-IMAGE?type=ECOCYC-CLASS&amp;object=PUR-NUC-SYN" xr:uid="{EFFD92D9-8CF3-9742-B5CC-8CC3FF62316F}"/>
    <hyperlink ref="C5" r:id="rId5" display="https://metacyc.org/META/NEW-IMAGE?type=ECOCYC-CLASS&amp;object=PUR-NUC-SYN" xr:uid="{861AA632-7FE2-3548-9DE8-19D20504A7B7}"/>
    <hyperlink ref="C15" r:id="rId6" display="https://metacyc.org/META/NEW-IMAGE?type=ECOCYC-CLASS&amp;object=HEME-SYN" xr:uid="{289C3DDE-05F5-DB45-9A2A-AF1A254A02BC}"/>
    <hyperlink ref="C23" r:id="rId7" display="https://metacyc.org/META/NEW-IMAGE?type=ECOCYC-CLASS&amp;object=HEME-SYN" xr:uid="{7FDC0E15-7FE5-5F40-A7F1-903BADB48646}"/>
    <hyperlink ref="C26" r:id="rId8" display="https://metacyc.org/META/NEW-IMAGE?type=ECOCYC-CLASS&amp;object=HEME-SYN" xr:uid="{30733BB4-31B1-DA41-AF49-ECAD286AFD31}"/>
    <hyperlink ref="C25" r:id="rId9" display="https://metacyc.org/META/NEW-IMAGE?type=ECOCYC-CLASS&amp;object=HEME-SYN" xr:uid="{24A293D2-1B59-EC4D-9F9D-16CF916F825D}"/>
    <hyperlink ref="C21" r:id="rId10" display="https://metacyc.org/META/NEW-IMAGE?type=ECOCYC-CLASS&amp;object=GO:0019660" xr:uid="{064E4865-414C-4449-9821-943771D9568E}"/>
    <hyperlink ref="L18" r:id="rId11" display="https://metacyc.org/META/NEW-IMAGE?type=ECOCYC-CLASS&amp;object=PUR-NUC-SYN" xr:uid="{F564CFD1-BA5E-A74C-8173-CA584B3CA194}"/>
    <hyperlink ref="L3" r:id="rId12" display="https://metacyc.org/META/NEW-IMAGE?type=ECOCYC-CLASS&amp;object=C1-COMPOUNDS" xr:uid="{35A9CCE9-38C1-AD40-9882-4D31B6D36A2A}"/>
    <hyperlink ref="L11" r:id="rId13" display="https://metacyc.org/META/NEW-IMAGE?type=ECOCYC-CLASS&amp;object=Quinone-Biosynthesis" xr:uid="{BD1E62AB-C7BF-5743-96E4-2203B4063D10}"/>
    <hyperlink ref="L10" r:id="rId14" display="https://metacyc.org/META/NEW-IMAGE?type=ECOCYC-CLASS&amp;object=Quinone-Biosynthesis" xr:uid="{0D94BF26-80FA-9948-ADA3-C019A41C3369}"/>
    <hyperlink ref="L9" r:id="rId15" display="https://metacyc.org/META/NEW-IMAGE?type=ECOCYC-CLASS&amp;object=Quinone-Biosynthesis" xr:uid="{65BECDE5-6F8A-4A4B-A497-5DF1437B12B1}"/>
    <hyperlink ref="L8" r:id="rId16" display="https://metacyc.org/META/NEW-IMAGE?type=ECOCYC-CLASS&amp;object=Quinone-Biosynthesis" xr:uid="{C2144CB5-CB52-5F45-B564-FA927A1CBAF6}"/>
    <hyperlink ref="L7" r:id="rId17" display="https://metacyc.org/META/NEW-IMAGE?type=ECOCYC-CLASS&amp;object=Quinone-Biosynthesis" xr:uid="{D4958AD4-35BB-A74F-A0CB-FC6205DDB4BF}"/>
    <hyperlink ref="L15" r:id="rId18" display="https://metacyc.org/META/NEW-IMAGE?type=ECOCYC-CLASS&amp;object=Amino-Acid-Biosynthesis" xr:uid="{16FE55BD-791F-4043-BCBC-EE1B6E3EFFA1}"/>
    <hyperlink ref="L16" r:id="rId19" display="https://metacyc.org/META/NEW-IMAGE?type=ECOCYC-CLASS&amp;object=Amino-Acid-Biosynthesis" xr:uid="{22DAB650-73B6-2D45-9D97-C3DC789CD813}"/>
    <hyperlink ref="L4" r:id="rId20" display="https://metacyc.org/META/NEW-IMAGE?type=ECOCYC-CLASS&amp;object=Amino-Acid-Biosynthesis" xr:uid="{08429E9A-916F-5D40-977E-342A531EAECE}"/>
    <hyperlink ref="L5" r:id="rId21" display="https://metacyc.org/META/NEW-IMAGE?type=ECOCYC-CLASS&amp;object=Amino-Acid-Biosynthesis" xr:uid="{74244890-5FB1-6943-A848-1A619DA4B899}"/>
    <hyperlink ref="L19" r:id="rId22" display="https://metacyc.org/META/NEW-IMAGE?type=ECOCYC-CLASS&amp;object=Amino-Acid-Biosynthesis" xr:uid="{1FB3627E-636C-D245-A3BE-1BC88EAE4AF9}"/>
    <hyperlink ref="L20" r:id="rId23" display="https://metacyc.org/META/NEW-IMAGE?type=ECOCYC-CLASS&amp;object=Amino-Acid-Biosynthesis" xr:uid="{E9A10CE1-B3A7-C649-B97B-6504190558E1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ignificant_results_d1</vt:lpstr>
      <vt:lpstr>significant_results_d5</vt:lpstr>
      <vt:lpstr>plot_pathway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1-26T03:19:20Z</dcterms:created>
  <dcterms:modified xsi:type="dcterms:W3CDTF">2023-02-17T11:13:47Z</dcterms:modified>
</cp:coreProperties>
</file>